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 showInkAnnotation="0"/>
  <mc:AlternateContent xmlns:mc="http://schemas.openxmlformats.org/markup-compatibility/2006">
    <mc:Choice Requires="x15">
      <x15ac:absPath xmlns:x15ac="http://schemas.microsoft.com/office/spreadsheetml/2010/11/ac" url="https://hu-my.sharepoint.com/personal/iadatto_fas_harvard_edu/Documents/Zebrafish/experimentos/comparative _growth_rates/new manuscript/"/>
    </mc:Choice>
  </mc:AlternateContent>
  <xr:revisionPtr revIDLastSave="2" documentId="13_ncr:1_{8A10282E-D82A-0A48-B19D-FABD3E29781E}" xr6:coauthVersionLast="47" xr6:coauthVersionMax="47" xr10:uidLastSave="{90A0F0C3-09A7-C64E-9D5E-9A2B36372F8F}"/>
  <bookViews>
    <workbookView xWindow="440" yWindow="500" windowWidth="25820" windowHeight="16700" tabRatio="500" xr2:uid="{00000000-000D-0000-FFFF-FFFF00000000}"/>
  </bookViews>
  <sheets>
    <sheet name="egg2egg" sheetId="1" r:id="rId1"/>
    <sheet name="viabilityF0" sheetId="2" r:id="rId2"/>
    <sheet name="fecundityF0" sheetId="7" r:id="rId3"/>
    <sheet name="weightsF0" sheetId="6" r:id="rId4"/>
    <sheet name="wt at end" sheetId="5" r:id="rId5"/>
    <sheet name="viabilityF1" sheetId="8" r:id="rId6"/>
    <sheet name="fecundityF1" sheetId="9" r:id="rId7"/>
    <sheet name="weightsF1" sheetId="11" r:id="rId8"/>
    <sheet name="foldchange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1" l="1"/>
  <c r="P5" i="11"/>
  <c r="F9" i="11"/>
  <c r="G9" i="11"/>
  <c r="H9" i="11"/>
  <c r="I9" i="11" s="1"/>
  <c r="J9" i="11" s="1"/>
  <c r="P9" i="11"/>
  <c r="Z9" i="11" s="1"/>
  <c r="Q9" i="11"/>
  <c r="R9" i="11"/>
  <c r="S9" i="11"/>
  <c r="X9" i="11"/>
  <c r="Y9" i="11"/>
  <c r="AA9" i="11"/>
  <c r="H10" i="11"/>
  <c r="I10" i="11"/>
  <c r="R10" i="11"/>
  <c r="S10" i="11"/>
  <c r="T9" i="11" s="1"/>
  <c r="Z10" i="11"/>
  <c r="AA10" i="11"/>
  <c r="H11" i="11"/>
  <c r="I11" i="11"/>
  <c r="R11" i="11"/>
  <c r="S11" i="11"/>
  <c r="X11" i="11"/>
  <c r="Y11" i="11"/>
  <c r="AA11" i="11"/>
  <c r="F13" i="11"/>
  <c r="X18" i="11" s="1"/>
  <c r="G13" i="11"/>
  <c r="Y18" i="11" s="1"/>
  <c r="H13" i="11"/>
  <c r="I13" i="11"/>
  <c r="J13" i="11" s="1"/>
  <c r="P13" i="11"/>
  <c r="Q13" i="11"/>
  <c r="R13" i="11"/>
  <c r="S13" i="11"/>
  <c r="X13" i="11"/>
  <c r="Y13" i="11"/>
  <c r="H14" i="11"/>
  <c r="I14" i="11"/>
  <c r="R14" i="11"/>
  <c r="S14" i="11"/>
  <c r="T13" i="11" s="1"/>
  <c r="H15" i="11"/>
  <c r="I15" i="11"/>
  <c r="R15" i="11"/>
  <c r="S15" i="11"/>
  <c r="X15" i="11"/>
  <c r="Y15" i="11"/>
  <c r="F18" i="11"/>
  <c r="X10" i="11" s="1"/>
  <c r="G18" i="11"/>
  <c r="Y10" i="11" s="1"/>
  <c r="H18" i="11"/>
  <c r="I18" i="11" s="1"/>
  <c r="J18" i="11" s="1"/>
  <c r="P18" i="11"/>
  <c r="Q18" i="11"/>
  <c r="R18" i="11"/>
  <c r="S18" i="11"/>
  <c r="Z18" i="11"/>
  <c r="AA18" i="11"/>
  <c r="H19" i="11"/>
  <c r="I19" i="11" s="1"/>
  <c r="R19" i="11"/>
  <c r="S19" i="11"/>
  <c r="T18" i="11" s="1"/>
  <c r="H20" i="11"/>
  <c r="I20" i="11" s="1"/>
  <c r="R20" i="11"/>
  <c r="S20" i="11"/>
  <c r="AA20" i="11"/>
  <c r="X21" i="11"/>
  <c r="Y21" i="11"/>
  <c r="Z21" i="11"/>
  <c r="AA21" i="11"/>
  <c r="F22" i="11"/>
  <c r="X19" i="11" s="1"/>
  <c r="G22" i="11"/>
  <c r="Y19" i="11" s="1"/>
  <c r="H22" i="11"/>
  <c r="I22" i="11"/>
  <c r="P22" i="11"/>
  <c r="Z19" i="11" s="1"/>
  <c r="Q22" i="11"/>
  <c r="AA19" i="11" s="1"/>
  <c r="R22" i="11"/>
  <c r="S22" i="11" s="1"/>
  <c r="T22" i="11" s="1"/>
  <c r="Z22" i="11"/>
  <c r="AA22" i="11"/>
  <c r="H23" i="11"/>
  <c r="I23" i="11"/>
  <c r="J22" i="11" s="1"/>
  <c r="R23" i="11"/>
  <c r="S23" i="11"/>
  <c r="Y23" i="11"/>
  <c r="H24" i="11"/>
  <c r="I24" i="11"/>
  <c r="R24" i="11"/>
  <c r="S24" i="11"/>
  <c r="Z24" i="11"/>
  <c r="AA24" i="11"/>
  <c r="X25" i="11"/>
  <c r="Y25" i="11"/>
  <c r="F27" i="11"/>
  <c r="G27" i="11"/>
  <c r="H27" i="11"/>
  <c r="I27" i="11" s="1"/>
  <c r="P27" i="11"/>
  <c r="Z11" i="11" s="1"/>
  <c r="Q27" i="11"/>
  <c r="R27" i="11"/>
  <c r="S27" i="11" s="1"/>
  <c r="T27" i="11" s="1"/>
  <c r="H28" i="11"/>
  <c r="I28" i="11" s="1"/>
  <c r="R28" i="11"/>
  <c r="S28" i="11"/>
  <c r="H29" i="11"/>
  <c r="I29" i="11" s="1"/>
  <c r="R29" i="11"/>
  <c r="S29" i="11"/>
  <c r="F31" i="11"/>
  <c r="X20" i="11" s="1"/>
  <c r="G31" i="11"/>
  <c r="Y20" i="11" s="1"/>
  <c r="H31" i="11"/>
  <c r="I31" i="11"/>
  <c r="J31" i="11" s="1"/>
  <c r="P31" i="11"/>
  <c r="Z20" i="11" s="1"/>
  <c r="Q31" i="11"/>
  <c r="R31" i="11"/>
  <c r="S31" i="11"/>
  <c r="H32" i="11"/>
  <c r="I32" i="11"/>
  <c r="R32" i="11"/>
  <c r="S32" i="11" s="1"/>
  <c r="H33" i="11"/>
  <c r="I33" i="11"/>
  <c r="R33" i="11"/>
  <c r="S33" i="11" s="1"/>
  <c r="F36" i="11"/>
  <c r="X12" i="11" s="1"/>
  <c r="G36" i="11"/>
  <c r="Y12" i="11" s="1"/>
  <c r="H36" i="11"/>
  <c r="I36" i="11" s="1"/>
  <c r="J36" i="11" s="1"/>
  <c r="P36" i="11"/>
  <c r="Z12" i="11" s="1"/>
  <c r="Q36" i="11"/>
  <c r="AA12" i="11" s="1"/>
  <c r="R36" i="11"/>
  <c r="S36" i="11"/>
  <c r="T36" i="11"/>
  <c r="H37" i="11"/>
  <c r="I37" i="11" s="1"/>
  <c r="R37" i="11"/>
  <c r="S37" i="11"/>
  <c r="H38" i="11"/>
  <c r="I38" i="11"/>
  <c r="R38" i="11"/>
  <c r="S38" i="11"/>
  <c r="F40" i="11"/>
  <c r="G40" i="11"/>
  <c r="H40" i="11"/>
  <c r="I40" i="11"/>
  <c r="P40" i="11"/>
  <c r="Q40" i="11"/>
  <c r="R40" i="11"/>
  <c r="S40" i="11" s="1"/>
  <c r="T40" i="11" s="1"/>
  <c r="H41" i="11"/>
  <c r="I41" i="11"/>
  <c r="R41" i="11"/>
  <c r="S41" i="11"/>
  <c r="H42" i="11"/>
  <c r="I42" i="11"/>
  <c r="J40" i="11" s="1"/>
  <c r="R42" i="11"/>
  <c r="S42" i="11" s="1"/>
  <c r="F45" i="11"/>
  <c r="G45" i="11"/>
  <c r="H45" i="11"/>
  <c r="I45" i="11"/>
  <c r="P45" i="11"/>
  <c r="Z13" i="11" s="1"/>
  <c r="Q45" i="11"/>
  <c r="AA13" i="11" s="1"/>
  <c r="R45" i="11"/>
  <c r="S45" i="11" s="1"/>
  <c r="T45" i="11" s="1"/>
  <c r="H46" i="11"/>
  <c r="I46" i="11"/>
  <c r="R46" i="11"/>
  <c r="S46" i="11"/>
  <c r="H47" i="11"/>
  <c r="I47" i="11" s="1"/>
  <c r="J45" i="11" s="1"/>
  <c r="R47" i="11"/>
  <c r="S47" i="11"/>
  <c r="F49" i="11"/>
  <c r="X22" i="11" s="1"/>
  <c r="G49" i="11"/>
  <c r="Y22" i="11" s="1"/>
  <c r="H49" i="11"/>
  <c r="I49" i="11"/>
  <c r="J49" i="11" s="1"/>
  <c r="P49" i="11"/>
  <c r="Q49" i="11"/>
  <c r="R49" i="11"/>
  <c r="S49" i="11"/>
  <c r="H50" i="11"/>
  <c r="I50" i="11"/>
  <c r="R50" i="11"/>
  <c r="S50" i="11" s="1"/>
  <c r="T49" i="11" s="1"/>
  <c r="H51" i="11"/>
  <c r="I51" i="11"/>
  <c r="R51" i="11"/>
  <c r="S51" i="11"/>
  <c r="F56" i="11"/>
  <c r="X14" i="11" s="1"/>
  <c r="G56" i="11"/>
  <c r="Y14" i="11" s="1"/>
  <c r="H56" i="11"/>
  <c r="I56" i="11" s="1"/>
  <c r="J56" i="11" s="1"/>
  <c r="P56" i="11"/>
  <c r="Z14" i="11" s="1"/>
  <c r="Q56" i="11"/>
  <c r="AA14" i="11" s="1"/>
  <c r="R56" i="11"/>
  <c r="S56" i="11"/>
  <c r="H57" i="11"/>
  <c r="I57" i="11" s="1"/>
  <c r="R57" i="11"/>
  <c r="S57" i="11"/>
  <c r="H58" i="11"/>
  <c r="I58" i="11"/>
  <c r="R58" i="11"/>
  <c r="S58" i="11"/>
  <c r="T56" i="11" s="1"/>
  <c r="F60" i="11"/>
  <c r="X23" i="11" s="1"/>
  <c r="G60" i="11"/>
  <c r="H60" i="11"/>
  <c r="I60" i="11"/>
  <c r="P60" i="11"/>
  <c r="Z23" i="11" s="1"/>
  <c r="Q60" i="11"/>
  <c r="AA23" i="11" s="1"/>
  <c r="R60" i="11"/>
  <c r="S60" i="11" s="1"/>
  <c r="T60" i="11" s="1"/>
  <c r="H61" i="11"/>
  <c r="I61" i="11"/>
  <c r="R61" i="11"/>
  <c r="S61" i="11"/>
  <c r="H62" i="11"/>
  <c r="I62" i="11"/>
  <c r="J60" i="11" s="1"/>
  <c r="R62" i="11"/>
  <c r="S62" i="11" s="1"/>
  <c r="F65" i="11"/>
  <c r="G65" i="11"/>
  <c r="H65" i="11"/>
  <c r="I65" i="11"/>
  <c r="P65" i="11"/>
  <c r="Z15" i="11" s="1"/>
  <c r="Q65" i="11"/>
  <c r="AA15" i="11" s="1"/>
  <c r="R65" i="11"/>
  <c r="S65" i="11" s="1"/>
  <c r="T65" i="11" s="1"/>
  <c r="H66" i="11"/>
  <c r="I66" i="11"/>
  <c r="R66" i="11"/>
  <c r="S66" i="11"/>
  <c r="H67" i="11"/>
  <c r="I67" i="11" s="1"/>
  <c r="J65" i="11" s="1"/>
  <c r="R67" i="11"/>
  <c r="S67" i="11"/>
  <c r="F69" i="11"/>
  <c r="X24" i="11" s="1"/>
  <c r="G69" i="11"/>
  <c r="Y24" i="11" s="1"/>
  <c r="H69" i="11"/>
  <c r="I69" i="11"/>
  <c r="J69" i="11" s="1"/>
  <c r="P69" i="11"/>
  <c r="Q69" i="11"/>
  <c r="R69" i="11"/>
  <c r="S69" i="11"/>
  <c r="H70" i="11"/>
  <c r="I70" i="11"/>
  <c r="R70" i="11"/>
  <c r="S70" i="11" s="1"/>
  <c r="T69" i="11" s="1"/>
  <c r="H71" i="11"/>
  <c r="I71" i="11"/>
  <c r="R71" i="11"/>
  <c r="S71" i="11"/>
  <c r="F74" i="11"/>
  <c r="X16" i="11" s="1"/>
  <c r="G74" i="11"/>
  <c r="Y16" i="11" s="1"/>
  <c r="H74" i="11"/>
  <c r="I74" i="11" s="1"/>
  <c r="J74" i="11" s="1"/>
  <c r="P74" i="11"/>
  <c r="Z16" i="11" s="1"/>
  <c r="Q74" i="11"/>
  <c r="AA16" i="11" s="1"/>
  <c r="R74" i="11"/>
  <c r="S74" i="11"/>
  <c r="H75" i="11"/>
  <c r="I75" i="11" s="1"/>
  <c r="R75" i="11"/>
  <c r="S75" i="11"/>
  <c r="H76" i="11"/>
  <c r="I76" i="11"/>
  <c r="R76" i="11"/>
  <c r="S76" i="11"/>
  <c r="T74" i="11" s="1"/>
  <c r="F78" i="11"/>
  <c r="G78" i="11"/>
  <c r="H78" i="11"/>
  <c r="I78" i="11"/>
  <c r="P78" i="11"/>
  <c r="Z25" i="11" s="1"/>
  <c r="Q78" i="11"/>
  <c r="AA25" i="11" s="1"/>
  <c r="R78" i="11"/>
  <c r="S78" i="11" s="1"/>
  <c r="H79" i="11"/>
  <c r="I79" i="11"/>
  <c r="R79" i="11"/>
  <c r="S79" i="11"/>
  <c r="H80" i="11"/>
  <c r="I80" i="11"/>
  <c r="J78" i="11" s="1"/>
  <c r="R80" i="11"/>
  <c r="S80" i="11" s="1"/>
  <c r="E97" i="11"/>
  <c r="K97" i="11"/>
  <c r="L97" i="11"/>
  <c r="E98" i="11"/>
  <c r="F97" i="11" s="1"/>
  <c r="N97" i="11" s="1"/>
  <c r="K98" i="11"/>
  <c r="E99" i="11"/>
  <c r="K99" i="11"/>
  <c r="E102" i="11"/>
  <c r="F102" i="11"/>
  <c r="K102" i="11"/>
  <c r="L102" i="11"/>
  <c r="N102" i="11"/>
  <c r="E103" i="11"/>
  <c r="K103" i="11"/>
  <c r="E104" i="11"/>
  <c r="K104" i="11"/>
  <c r="E107" i="11"/>
  <c r="F107" i="11"/>
  <c r="N107" i="11" s="1"/>
  <c r="K107" i="11"/>
  <c r="L107" i="11"/>
  <c r="E108" i="11"/>
  <c r="K108" i="11"/>
  <c r="E109" i="11"/>
  <c r="K109" i="11"/>
  <c r="E112" i="11"/>
  <c r="F112" i="11"/>
  <c r="K112" i="11"/>
  <c r="L112" i="11" s="1"/>
  <c r="E113" i="11"/>
  <c r="K113" i="11"/>
  <c r="E114" i="11"/>
  <c r="K114" i="11"/>
  <c r="P6" i="10"/>
  <c r="Q6" i="10"/>
  <c r="P7" i="10"/>
  <c r="Q7" i="10"/>
  <c r="P8" i="10"/>
  <c r="Q8" i="10"/>
  <c r="P9" i="10"/>
  <c r="Q9" i="10"/>
  <c r="P10" i="10"/>
  <c r="Q10" i="10"/>
  <c r="P11" i="10"/>
  <c r="Q11" i="10"/>
  <c r="P12" i="10"/>
  <c r="Q12" i="10"/>
  <c r="P13" i="10"/>
  <c r="Q13" i="10"/>
  <c r="P26" i="10"/>
  <c r="Q26" i="10"/>
  <c r="P27" i="10"/>
  <c r="Q27" i="10"/>
  <c r="P28" i="10"/>
  <c r="Q28" i="10"/>
  <c r="P29" i="10"/>
  <c r="Q29" i="10"/>
  <c r="P30" i="10"/>
  <c r="Q30" i="10"/>
  <c r="P31" i="10"/>
  <c r="Q31" i="10"/>
  <c r="P32" i="10"/>
  <c r="Q32" i="10"/>
  <c r="P33" i="10"/>
  <c r="Q33" i="10"/>
  <c r="D16" i="9"/>
  <c r="E16" i="9"/>
  <c r="F16" i="9"/>
  <c r="G16" i="9"/>
  <c r="L16" i="9"/>
  <c r="M16" i="9"/>
  <c r="N16" i="9"/>
  <c r="O16" i="9"/>
  <c r="D17" i="9"/>
  <c r="E17" i="9"/>
  <c r="F17" i="9"/>
  <c r="G17" i="9"/>
  <c r="L17" i="9"/>
  <c r="M17" i="9"/>
  <c r="N17" i="9"/>
  <c r="O17" i="9"/>
  <c r="D18" i="9"/>
  <c r="E18" i="9"/>
  <c r="F18" i="9"/>
  <c r="G18" i="9"/>
  <c r="L18" i="9"/>
  <c r="M18" i="9"/>
  <c r="N18" i="9"/>
  <c r="O18" i="9"/>
  <c r="G10" i="8"/>
  <c r="H10" i="8"/>
  <c r="J10" i="8"/>
  <c r="R10" i="8"/>
  <c r="S10" i="8"/>
  <c r="T10" i="8"/>
  <c r="U10" i="8"/>
  <c r="H11" i="8"/>
  <c r="S11" i="8"/>
  <c r="H12" i="8"/>
  <c r="I10" i="8" s="1"/>
  <c r="S12" i="8"/>
  <c r="B13" i="8"/>
  <c r="B14" i="8"/>
  <c r="G14" i="8"/>
  <c r="H14" i="8"/>
  <c r="I14" i="8" s="1"/>
  <c r="R14" i="8"/>
  <c r="S14" i="8"/>
  <c r="H15" i="8"/>
  <c r="S15" i="8"/>
  <c r="T14" i="8" s="1"/>
  <c r="B16" i="8"/>
  <c r="H16" i="8"/>
  <c r="S16" i="8"/>
  <c r="Y18" i="8"/>
  <c r="Z18" i="8"/>
  <c r="AA18" i="8"/>
  <c r="AC18" i="8"/>
  <c r="AD18" i="8"/>
  <c r="AE18" i="8"/>
  <c r="AG18" i="8"/>
  <c r="AH18" i="8"/>
  <c r="AG19" i="8" s="1"/>
  <c r="AI18" i="8"/>
  <c r="AK18" i="8"/>
  <c r="AK19" i="8" s="1"/>
  <c r="AG20" i="8" s="1"/>
  <c r="AL18" i="8"/>
  <c r="AM18" i="8"/>
  <c r="G19" i="8"/>
  <c r="H19" i="8"/>
  <c r="I19" i="8" s="1"/>
  <c r="R19" i="8"/>
  <c r="S19" i="8"/>
  <c r="Y19" i="8"/>
  <c r="Y20" i="8" s="1"/>
  <c r="AC19" i="8"/>
  <c r="H20" i="8"/>
  <c r="S20" i="8"/>
  <c r="H21" i="8"/>
  <c r="S21" i="8"/>
  <c r="T19" i="8" s="1"/>
  <c r="G23" i="8"/>
  <c r="H23" i="8"/>
  <c r="R23" i="8"/>
  <c r="S23" i="8"/>
  <c r="H24" i="8"/>
  <c r="S24" i="8"/>
  <c r="Z24" i="8"/>
  <c r="AD24" i="8"/>
  <c r="AH24" i="8"/>
  <c r="AL24" i="8"/>
  <c r="H25" i="8"/>
  <c r="J23" i="8" s="1"/>
  <c r="S25" i="8"/>
  <c r="U23" i="8" s="1"/>
  <c r="Z25" i="8"/>
  <c r="AD25" i="8"/>
  <c r="AH25" i="8"/>
  <c r="AL25" i="8"/>
  <c r="Z26" i="8"/>
  <c r="AD26" i="8"/>
  <c r="AH26" i="8"/>
  <c r="AL26" i="8"/>
  <c r="G28" i="8"/>
  <c r="H28" i="8"/>
  <c r="J28" i="8"/>
  <c r="R28" i="8"/>
  <c r="S28" i="8"/>
  <c r="T28" i="8"/>
  <c r="U28" i="8"/>
  <c r="H29" i="8"/>
  <c r="S29" i="8"/>
  <c r="H30" i="8"/>
  <c r="I28" i="8" s="1"/>
  <c r="S30" i="8"/>
  <c r="G32" i="8"/>
  <c r="H32" i="8"/>
  <c r="J32" i="8"/>
  <c r="R32" i="8"/>
  <c r="S32" i="8"/>
  <c r="H33" i="8"/>
  <c r="S33" i="8"/>
  <c r="T32" i="8" s="1"/>
  <c r="H34" i="8"/>
  <c r="I32" i="8" s="1"/>
  <c r="S34" i="8"/>
  <c r="G37" i="8"/>
  <c r="H37" i="8"/>
  <c r="J37" i="8"/>
  <c r="R37" i="8"/>
  <c r="S37" i="8"/>
  <c r="T37" i="8"/>
  <c r="U37" i="8"/>
  <c r="H38" i="8"/>
  <c r="S38" i="8"/>
  <c r="H39" i="8"/>
  <c r="I37" i="8" s="1"/>
  <c r="S39" i="8"/>
  <c r="G41" i="8"/>
  <c r="H41" i="8"/>
  <c r="J41" i="8"/>
  <c r="R41" i="8"/>
  <c r="S41" i="8"/>
  <c r="H42" i="8"/>
  <c r="S42" i="8"/>
  <c r="T41" i="8" s="1"/>
  <c r="H43" i="8"/>
  <c r="I41" i="8" s="1"/>
  <c r="S43" i="8"/>
  <c r="G46" i="8"/>
  <c r="H46" i="8"/>
  <c r="J46" i="8"/>
  <c r="R46" i="8"/>
  <c r="S46" i="8"/>
  <c r="T46" i="8"/>
  <c r="U46" i="8"/>
  <c r="H47" i="8"/>
  <c r="S47" i="8"/>
  <c r="H48" i="8"/>
  <c r="I46" i="8" s="1"/>
  <c r="S48" i="8"/>
  <c r="B49" i="8"/>
  <c r="G50" i="8"/>
  <c r="H50" i="8"/>
  <c r="J50" i="8" s="1"/>
  <c r="R50" i="8"/>
  <c r="S50" i="8"/>
  <c r="H51" i="8"/>
  <c r="S51" i="8"/>
  <c r="T50" i="8" s="1"/>
  <c r="H52" i="8"/>
  <c r="I50" i="8" s="1"/>
  <c r="S52" i="8"/>
  <c r="G57" i="8"/>
  <c r="H57" i="8"/>
  <c r="R57" i="8"/>
  <c r="S57" i="8"/>
  <c r="U57" i="8" s="1"/>
  <c r="T57" i="8"/>
  <c r="H58" i="8"/>
  <c r="S58" i="8"/>
  <c r="B59" i="8"/>
  <c r="H59" i="8"/>
  <c r="J57" i="8" s="1"/>
  <c r="S59" i="8"/>
  <c r="G61" i="8"/>
  <c r="H61" i="8"/>
  <c r="I61" i="8" s="1"/>
  <c r="R61" i="8"/>
  <c r="S61" i="8"/>
  <c r="H62" i="8"/>
  <c r="S62" i="8"/>
  <c r="T61" i="8" s="1"/>
  <c r="H63" i="8"/>
  <c r="S63" i="8"/>
  <c r="G66" i="8"/>
  <c r="H66" i="8"/>
  <c r="J66" i="8"/>
  <c r="R66" i="8"/>
  <c r="S66" i="8"/>
  <c r="T66" i="8" s="1"/>
  <c r="H67" i="8"/>
  <c r="S67" i="8"/>
  <c r="H68" i="8"/>
  <c r="I66" i="8" s="1"/>
  <c r="S68" i="8"/>
  <c r="G70" i="8"/>
  <c r="H70" i="8"/>
  <c r="I70" i="8" s="1"/>
  <c r="R70" i="8"/>
  <c r="S70" i="8"/>
  <c r="H71" i="8"/>
  <c r="S71" i="8"/>
  <c r="T70" i="8" s="1"/>
  <c r="H72" i="8"/>
  <c r="S72" i="8"/>
  <c r="G75" i="8"/>
  <c r="H75" i="8"/>
  <c r="J75" i="8"/>
  <c r="R75" i="8"/>
  <c r="S75" i="8"/>
  <c r="T75" i="8" s="1"/>
  <c r="H76" i="8"/>
  <c r="S76" i="8"/>
  <c r="H77" i="8"/>
  <c r="I75" i="8" s="1"/>
  <c r="S77" i="8"/>
  <c r="G79" i="8"/>
  <c r="H79" i="8"/>
  <c r="I79" i="8" s="1"/>
  <c r="R79" i="8"/>
  <c r="S79" i="8"/>
  <c r="H80" i="8"/>
  <c r="S80" i="8"/>
  <c r="T79" i="8" s="1"/>
  <c r="H81" i="8"/>
  <c r="S81" i="8"/>
  <c r="T31" i="11" l="1"/>
  <c r="N112" i="11"/>
  <c r="J27" i="11"/>
  <c r="T78" i="11"/>
  <c r="T23" i="8"/>
  <c r="U61" i="8"/>
  <c r="U19" i="8"/>
  <c r="U14" i="8"/>
  <c r="I57" i="8"/>
  <c r="U41" i="8"/>
  <c r="U32" i="8"/>
  <c r="I23" i="8"/>
  <c r="U79" i="8"/>
  <c r="U70" i="8"/>
  <c r="U50" i="8"/>
  <c r="J79" i="8"/>
  <c r="U75" i="8"/>
  <c r="J70" i="8"/>
  <c r="U66" i="8"/>
  <c r="J61" i="8"/>
  <c r="J19" i="8"/>
  <c r="J14" i="8"/>
  <c r="M6" i="5" l="1"/>
  <c r="I7" i="7" l="1"/>
  <c r="H9" i="7"/>
  <c r="AC83" i="7" l="1"/>
  <c r="AD83" i="7" s="1"/>
  <c r="AC84" i="7"/>
  <c r="AE83" i="7" s="1"/>
  <c r="AC85" i="7"/>
  <c r="AA84" i="7"/>
  <c r="X84" i="7" s="1"/>
  <c r="AG84" i="7" s="1"/>
  <c r="AA85" i="7"/>
  <c r="X85" i="7" s="1"/>
  <c r="AG85" i="7" s="1"/>
  <c r="AA83" i="7"/>
  <c r="X83" i="7" s="1"/>
  <c r="AC77" i="7"/>
  <c r="AC78" i="7"/>
  <c r="AE77" i="7" s="1"/>
  <c r="AC79" i="7"/>
  <c r="AA78" i="7"/>
  <c r="AA79" i="7"/>
  <c r="X79" i="7" s="1"/>
  <c r="AG79" i="7" s="1"/>
  <c r="AA77" i="7"/>
  <c r="X77" i="7" s="1"/>
  <c r="AC66" i="7"/>
  <c r="AC67" i="7"/>
  <c r="AC65" i="7"/>
  <c r="AC69" i="7" s="1"/>
  <c r="AA66" i="7"/>
  <c r="X66" i="7" s="1"/>
  <c r="AG66" i="7" s="1"/>
  <c r="AA67" i="7"/>
  <c r="X67" i="7" s="1"/>
  <c r="AG67" i="7" s="1"/>
  <c r="AA65" i="7"/>
  <c r="AC59" i="7"/>
  <c r="AC60" i="7"/>
  <c r="AC61" i="7"/>
  <c r="AA61" i="7"/>
  <c r="AA60" i="7"/>
  <c r="X60" i="7" s="1"/>
  <c r="AG60" i="7" s="1"/>
  <c r="AA59" i="7"/>
  <c r="X59" i="7" s="1"/>
  <c r="R80" i="7"/>
  <c r="R79" i="7"/>
  <c r="R78" i="7"/>
  <c r="R76" i="7"/>
  <c r="R75" i="7"/>
  <c r="R74" i="7"/>
  <c r="H80" i="7"/>
  <c r="H79" i="7"/>
  <c r="H78" i="7"/>
  <c r="H76" i="7"/>
  <c r="H75" i="7"/>
  <c r="H74" i="7"/>
  <c r="R71" i="7"/>
  <c r="R70" i="7"/>
  <c r="R69" i="7"/>
  <c r="R67" i="7"/>
  <c r="R66" i="7"/>
  <c r="R65" i="7"/>
  <c r="H71" i="7"/>
  <c r="H70" i="7"/>
  <c r="H69" i="7"/>
  <c r="H67" i="7"/>
  <c r="H66" i="7"/>
  <c r="H65" i="7"/>
  <c r="R62" i="7"/>
  <c r="R61" i="7"/>
  <c r="R60" i="7"/>
  <c r="R58" i="7"/>
  <c r="R57" i="7"/>
  <c r="R56" i="7"/>
  <c r="H62" i="7"/>
  <c r="H61" i="7"/>
  <c r="H60" i="7"/>
  <c r="H58" i="7"/>
  <c r="H57" i="7"/>
  <c r="H56" i="7"/>
  <c r="R33" i="7"/>
  <c r="R32" i="7"/>
  <c r="R31" i="7"/>
  <c r="R29" i="7"/>
  <c r="R28" i="7"/>
  <c r="R27" i="7"/>
  <c r="R42" i="7"/>
  <c r="R41" i="7"/>
  <c r="R40" i="7"/>
  <c r="R38" i="7"/>
  <c r="R37" i="7"/>
  <c r="R36" i="7"/>
  <c r="R51" i="7"/>
  <c r="R50" i="7"/>
  <c r="R49" i="7"/>
  <c r="R47" i="7"/>
  <c r="R46" i="7"/>
  <c r="R45" i="7"/>
  <c r="H51" i="7"/>
  <c r="H50" i="7"/>
  <c r="H49" i="7"/>
  <c r="H47" i="7"/>
  <c r="H46" i="7"/>
  <c r="H45" i="7"/>
  <c r="H42" i="7"/>
  <c r="H41" i="7"/>
  <c r="H40" i="7"/>
  <c r="H38" i="7"/>
  <c r="H37" i="7"/>
  <c r="H36" i="7"/>
  <c r="H33" i="7"/>
  <c r="H32" i="7"/>
  <c r="H31" i="7"/>
  <c r="H29" i="7"/>
  <c r="H28" i="7"/>
  <c r="H27" i="7"/>
  <c r="H24" i="7"/>
  <c r="H23" i="7"/>
  <c r="H22" i="7"/>
  <c r="H20" i="7"/>
  <c r="H19" i="7"/>
  <c r="H18" i="7"/>
  <c r="R24" i="7"/>
  <c r="R23" i="7"/>
  <c r="R22" i="7"/>
  <c r="R20" i="7"/>
  <c r="R19" i="7"/>
  <c r="R18" i="7"/>
  <c r="R15" i="7"/>
  <c r="R14" i="7"/>
  <c r="R13" i="7"/>
  <c r="R11" i="7"/>
  <c r="R10" i="7"/>
  <c r="R9" i="7"/>
  <c r="H15" i="7"/>
  <c r="H14" i="7"/>
  <c r="H13" i="7"/>
  <c r="H10" i="7"/>
  <c r="H11" i="7"/>
  <c r="G9" i="7"/>
  <c r="X9" i="7" s="1"/>
  <c r="X16" i="7" s="1"/>
  <c r="H9" i="2"/>
  <c r="S27" i="7"/>
  <c r="AA11" i="7" s="1"/>
  <c r="S22" i="7"/>
  <c r="S18" i="7"/>
  <c r="AA10" i="7" s="1"/>
  <c r="S13" i="7"/>
  <c r="S9" i="7"/>
  <c r="AA9" i="7" s="1"/>
  <c r="Q22" i="7"/>
  <c r="Q18" i="7"/>
  <c r="Q13" i="7"/>
  <c r="AF9" i="7" s="1"/>
  <c r="Q9" i="7"/>
  <c r="Z9" i="7" s="1"/>
  <c r="R80" i="2"/>
  <c r="S78" i="7"/>
  <c r="AG31" i="7" s="1"/>
  <c r="Q78" i="7"/>
  <c r="I78" i="7"/>
  <c r="AE31" i="7" s="1"/>
  <c r="G78" i="7"/>
  <c r="AD31" i="7" s="1"/>
  <c r="S74" i="7"/>
  <c r="AA31" i="7" s="1"/>
  <c r="Q74" i="7"/>
  <c r="Z31" i="7" s="1"/>
  <c r="I74" i="7"/>
  <c r="Y31" i="7" s="1"/>
  <c r="G74" i="7"/>
  <c r="X31" i="7" s="1"/>
  <c r="S69" i="7"/>
  <c r="AG30" i="7" s="1"/>
  <c r="Q69" i="7"/>
  <c r="I69" i="7"/>
  <c r="G69" i="7"/>
  <c r="AD30" i="7"/>
  <c r="S65" i="7"/>
  <c r="AA30" i="7" s="1"/>
  <c r="Q65" i="7"/>
  <c r="Z30" i="7" s="1"/>
  <c r="I65" i="7"/>
  <c r="G65" i="7"/>
  <c r="X30" i="7" s="1"/>
  <c r="S60" i="7"/>
  <c r="Q60" i="7"/>
  <c r="AF29" i="7" s="1"/>
  <c r="I60" i="7"/>
  <c r="AE29" i="7" s="1"/>
  <c r="G60" i="7"/>
  <c r="AD29" i="7" s="1"/>
  <c r="S56" i="7"/>
  <c r="Q56" i="7"/>
  <c r="I56" i="7"/>
  <c r="G56" i="7"/>
  <c r="X29" i="7" s="1"/>
  <c r="X33" i="7" s="1"/>
  <c r="S49" i="7"/>
  <c r="Q49" i="7"/>
  <c r="AF13" i="7" s="1"/>
  <c r="I49" i="7"/>
  <c r="AE13" i="7" s="1"/>
  <c r="G49" i="7"/>
  <c r="AD13" i="7" s="1"/>
  <c r="S45" i="7"/>
  <c r="Q45" i="7"/>
  <c r="I45" i="7"/>
  <c r="Y13" i="7"/>
  <c r="G45" i="7"/>
  <c r="X13" i="7" s="1"/>
  <c r="S40" i="7"/>
  <c r="Q40" i="7"/>
  <c r="I40" i="7"/>
  <c r="AE12" i="7" s="1"/>
  <c r="G40" i="7"/>
  <c r="AD12" i="7" s="1"/>
  <c r="S36" i="7"/>
  <c r="AA12" i="7" s="1"/>
  <c r="Q36" i="7"/>
  <c r="Z13" i="7" s="1"/>
  <c r="I36" i="7"/>
  <c r="Y12" i="7" s="1"/>
  <c r="G36" i="7"/>
  <c r="X12" i="7" s="1"/>
  <c r="AF31" i="7"/>
  <c r="S31" i="7"/>
  <c r="AG11" i="7" s="1"/>
  <c r="Q31" i="7"/>
  <c r="AF11" i="7" s="1"/>
  <c r="I31" i="7"/>
  <c r="AE11" i="7" s="1"/>
  <c r="G31" i="7"/>
  <c r="AD11" i="7" s="1"/>
  <c r="AF30" i="7"/>
  <c r="AE30" i="7"/>
  <c r="Y30" i="7"/>
  <c r="AG29" i="7"/>
  <c r="AA29" i="7"/>
  <c r="Z29" i="7"/>
  <c r="Y29" i="7"/>
  <c r="Q27" i="7"/>
  <c r="Z11" i="7" s="1"/>
  <c r="I27" i="7"/>
  <c r="Y11" i="7"/>
  <c r="G27" i="7"/>
  <c r="X11" i="7" s="1"/>
  <c r="AF10" i="7"/>
  <c r="I22" i="7"/>
  <c r="G22" i="7"/>
  <c r="AD10" i="7" s="1"/>
  <c r="Z10" i="7"/>
  <c r="I18" i="7"/>
  <c r="Y10" i="7" s="1"/>
  <c r="G18" i="7"/>
  <c r="X10" i="7" s="1"/>
  <c r="AG13" i="7"/>
  <c r="AA13" i="7"/>
  <c r="I13" i="7"/>
  <c r="AE9" i="7" s="1"/>
  <c r="G13" i="7"/>
  <c r="AD9" i="7" s="1"/>
  <c r="AG12" i="7"/>
  <c r="AF12" i="7"/>
  <c r="Z12" i="7"/>
  <c r="AG10" i="7"/>
  <c r="AE10" i="7"/>
  <c r="AG9" i="7"/>
  <c r="I9" i="7"/>
  <c r="Y9" i="7" s="1"/>
  <c r="Q78" i="6"/>
  <c r="AA25" i="6" s="1"/>
  <c r="Q74" i="6"/>
  <c r="AA16" i="6" s="1"/>
  <c r="Q69" i="6"/>
  <c r="AA24" i="6" s="1"/>
  <c r="Q65" i="6"/>
  <c r="AA15" i="6" s="1"/>
  <c r="Q60" i="6"/>
  <c r="AA23" i="6" s="1"/>
  <c r="Q56" i="6"/>
  <c r="AA14" i="6" s="1"/>
  <c r="Q49" i="6"/>
  <c r="AA22" i="6" s="1"/>
  <c r="Q45" i="6"/>
  <c r="AA13" i="6" s="1"/>
  <c r="Q40" i="6"/>
  <c r="AA21" i="6" s="1"/>
  <c r="Q36" i="6"/>
  <c r="AA12" i="6" s="1"/>
  <c r="Q31" i="6"/>
  <c r="AA20" i="6" s="1"/>
  <c r="Q27" i="6"/>
  <c r="AA11" i="6" s="1"/>
  <c r="Q22" i="6"/>
  <c r="AA19" i="6" s="1"/>
  <c r="Q18" i="6"/>
  <c r="AA10" i="6" s="1"/>
  <c r="Q13" i="6"/>
  <c r="AA18" i="6" s="1"/>
  <c r="Q9" i="6"/>
  <c r="AA9" i="6" s="1"/>
  <c r="G78" i="6"/>
  <c r="Y25" i="6" s="1"/>
  <c r="G74" i="6"/>
  <c r="Y16" i="6" s="1"/>
  <c r="G69" i="6"/>
  <c r="Y24" i="6" s="1"/>
  <c r="G65" i="6"/>
  <c r="Y15" i="6" s="1"/>
  <c r="G60" i="6"/>
  <c r="Y23" i="6" s="1"/>
  <c r="G56" i="6"/>
  <c r="Y14" i="6" s="1"/>
  <c r="G49" i="6"/>
  <c r="Y22" i="6" s="1"/>
  <c r="G45" i="6"/>
  <c r="Y13" i="6" s="1"/>
  <c r="G40" i="6"/>
  <c r="Y21" i="6" s="1"/>
  <c r="G36" i="6"/>
  <c r="Y12" i="6" s="1"/>
  <c r="G31" i="6"/>
  <c r="Y20" i="6" s="1"/>
  <c r="G27" i="6"/>
  <c r="Y11" i="6" s="1"/>
  <c r="G22" i="6"/>
  <c r="Y19" i="6" s="1"/>
  <c r="G18" i="6"/>
  <c r="Y10" i="6" s="1"/>
  <c r="G13" i="6"/>
  <c r="Y18" i="6" s="1"/>
  <c r="G9" i="6"/>
  <c r="Y9" i="6" s="1"/>
  <c r="C15" i="5"/>
  <c r="K111" i="6"/>
  <c r="E111" i="6"/>
  <c r="K110" i="6"/>
  <c r="E110" i="6"/>
  <c r="K109" i="6"/>
  <c r="E109" i="6"/>
  <c r="K106" i="6"/>
  <c r="E106" i="6"/>
  <c r="K105" i="6"/>
  <c r="E105" i="6"/>
  <c r="K104" i="6"/>
  <c r="E104" i="6"/>
  <c r="K101" i="6"/>
  <c r="E101" i="6"/>
  <c r="K100" i="6"/>
  <c r="E100" i="6"/>
  <c r="K99" i="6"/>
  <c r="E99" i="6"/>
  <c r="K96" i="6"/>
  <c r="E96" i="6"/>
  <c r="K95" i="6"/>
  <c r="E95" i="6"/>
  <c r="K94" i="6"/>
  <c r="E94" i="6"/>
  <c r="P4" i="6"/>
  <c r="P5" i="6" s="1"/>
  <c r="R9" i="6"/>
  <c r="R80" i="6"/>
  <c r="H80" i="6"/>
  <c r="R79" i="6"/>
  <c r="H79" i="6"/>
  <c r="R78" i="6"/>
  <c r="P78" i="6"/>
  <c r="Z25" i="6" s="1"/>
  <c r="H78" i="6"/>
  <c r="F78" i="6"/>
  <c r="X25" i="6" s="1"/>
  <c r="R76" i="6"/>
  <c r="H76" i="6"/>
  <c r="R75" i="6"/>
  <c r="H75" i="6"/>
  <c r="R74" i="6"/>
  <c r="P74" i="6"/>
  <c r="Z16" i="6" s="1"/>
  <c r="H74" i="6"/>
  <c r="F74" i="6"/>
  <c r="X16" i="6" s="1"/>
  <c r="R71" i="6"/>
  <c r="H71" i="6"/>
  <c r="R70" i="6"/>
  <c r="H70" i="6"/>
  <c r="R69" i="6"/>
  <c r="P69" i="6"/>
  <c r="Z24" i="6" s="1"/>
  <c r="H69" i="6"/>
  <c r="F69" i="6"/>
  <c r="X24" i="6" s="1"/>
  <c r="R67" i="6"/>
  <c r="H67" i="6"/>
  <c r="R66" i="6"/>
  <c r="H66" i="6"/>
  <c r="R65" i="6"/>
  <c r="P65" i="6"/>
  <c r="Z15" i="6" s="1"/>
  <c r="H65" i="6"/>
  <c r="F65" i="6"/>
  <c r="X15" i="6" s="1"/>
  <c r="R62" i="6"/>
  <c r="H62" i="6"/>
  <c r="R61" i="6"/>
  <c r="H61" i="6"/>
  <c r="R60" i="6"/>
  <c r="P60" i="6"/>
  <c r="Z23" i="6" s="1"/>
  <c r="H60" i="6"/>
  <c r="F60" i="6"/>
  <c r="X23" i="6" s="1"/>
  <c r="R58" i="6"/>
  <c r="H58" i="6"/>
  <c r="R57" i="6"/>
  <c r="H57" i="6"/>
  <c r="R56" i="6"/>
  <c r="P56" i="6"/>
  <c r="Z14" i="6" s="1"/>
  <c r="H56" i="6"/>
  <c r="F56" i="6"/>
  <c r="X14" i="6" s="1"/>
  <c r="R51" i="6"/>
  <c r="H51" i="6"/>
  <c r="R50" i="6"/>
  <c r="H50" i="6"/>
  <c r="R49" i="6"/>
  <c r="P49" i="6"/>
  <c r="Z22" i="6" s="1"/>
  <c r="H49" i="6"/>
  <c r="F49" i="6"/>
  <c r="X22" i="6" s="1"/>
  <c r="R47" i="6"/>
  <c r="H47" i="6"/>
  <c r="R46" i="6"/>
  <c r="H46" i="6"/>
  <c r="R45" i="6"/>
  <c r="P45" i="6"/>
  <c r="Z13" i="6" s="1"/>
  <c r="H45" i="6"/>
  <c r="F45" i="6"/>
  <c r="X13" i="6" s="1"/>
  <c r="R42" i="6"/>
  <c r="H42" i="6"/>
  <c r="R41" i="6"/>
  <c r="H41" i="6"/>
  <c r="R40" i="6"/>
  <c r="P40" i="6"/>
  <c r="Z21" i="6" s="1"/>
  <c r="H40" i="6"/>
  <c r="F40" i="6"/>
  <c r="X21" i="6" s="1"/>
  <c r="R38" i="6"/>
  <c r="H38" i="6"/>
  <c r="R37" i="6"/>
  <c r="H37" i="6"/>
  <c r="R36" i="6"/>
  <c r="P36" i="6"/>
  <c r="Z12" i="6" s="1"/>
  <c r="H36" i="6"/>
  <c r="F36" i="6"/>
  <c r="X12" i="6" s="1"/>
  <c r="R33" i="6"/>
  <c r="H33" i="6"/>
  <c r="R32" i="6"/>
  <c r="H32" i="6"/>
  <c r="R31" i="6"/>
  <c r="P31" i="6"/>
  <c r="Z20" i="6" s="1"/>
  <c r="H31" i="6"/>
  <c r="F31" i="6"/>
  <c r="X20" i="6" s="1"/>
  <c r="R29" i="6"/>
  <c r="H29" i="6"/>
  <c r="R28" i="6"/>
  <c r="H28" i="6"/>
  <c r="R27" i="6"/>
  <c r="P27" i="6"/>
  <c r="Z11" i="6" s="1"/>
  <c r="H27" i="6"/>
  <c r="F27" i="6"/>
  <c r="X11" i="6" s="1"/>
  <c r="R24" i="6"/>
  <c r="H24" i="6"/>
  <c r="R23" i="6"/>
  <c r="H23" i="6"/>
  <c r="R22" i="6"/>
  <c r="P22" i="6"/>
  <c r="Z19" i="6" s="1"/>
  <c r="H22" i="6"/>
  <c r="F22" i="6"/>
  <c r="X19" i="6" s="1"/>
  <c r="R20" i="6"/>
  <c r="H20" i="6"/>
  <c r="R19" i="6"/>
  <c r="H19" i="6"/>
  <c r="R18" i="6"/>
  <c r="P18" i="6"/>
  <c r="Z10" i="6" s="1"/>
  <c r="H18" i="6"/>
  <c r="F18" i="6"/>
  <c r="X10" i="6" s="1"/>
  <c r="R15" i="6"/>
  <c r="H15" i="6"/>
  <c r="R14" i="6"/>
  <c r="H14" i="6"/>
  <c r="R13" i="6"/>
  <c r="P13" i="6"/>
  <c r="Z18" i="6" s="1"/>
  <c r="H13" i="6"/>
  <c r="F13" i="6"/>
  <c r="X18" i="6" s="1"/>
  <c r="R11" i="6"/>
  <c r="H11" i="6"/>
  <c r="R10" i="6"/>
  <c r="H10" i="6"/>
  <c r="P9" i="6"/>
  <c r="Z9" i="6" s="1"/>
  <c r="H9" i="6"/>
  <c r="F9" i="6"/>
  <c r="X9" i="6" s="1"/>
  <c r="E35" i="1"/>
  <c r="H7" i="1" s="1"/>
  <c r="F35" i="1"/>
  <c r="H8" i="1" s="1"/>
  <c r="G35" i="1"/>
  <c r="H9" i="1" s="1"/>
  <c r="E36" i="1"/>
  <c r="F36" i="1"/>
  <c r="G36" i="1"/>
  <c r="D36" i="1"/>
  <c r="D35" i="1"/>
  <c r="H6" i="1" s="1"/>
  <c r="E25" i="5"/>
  <c r="E26" i="5"/>
  <c r="E27" i="5"/>
  <c r="J25" i="5"/>
  <c r="K25" i="5" s="1"/>
  <c r="J26" i="5"/>
  <c r="J27" i="5"/>
  <c r="E20" i="5"/>
  <c r="F20" i="5" s="1"/>
  <c r="E21" i="5"/>
  <c r="E22" i="5"/>
  <c r="J20" i="5"/>
  <c r="J21" i="5"/>
  <c r="J22" i="5"/>
  <c r="E11" i="5"/>
  <c r="F11" i="5" s="1"/>
  <c r="E12" i="5"/>
  <c r="E13" i="5"/>
  <c r="J11" i="5"/>
  <c r="J12" i="5"/>
  <c r="K11" i="5" s="1"/>
  <c r="J13" i="5"/>
  <c r="E6" i="5"/>
  <c r="E7" i="5"/>
  <c r="E8" i="5"/>
  <c r="J6" i="5"/>
  <c r="J7" i="5"/>
  <c r="K6" i="5" s="1"/>
  <c r="J8" i="5"/>
  <c r="Q78" i="2"/>
  <c r="G78" i="2"/>
  <c r="Q74" i="2"/>
  <c r="G74" i="2"/>
  <c r="R78" i="2"/>
  <c r="S78" i="2" s="1"/>
  <c r="R79" i="2"/>
  <c r="H78" i="2"/>
  <c r="H79" i="2"/>
  <c r="H80" i="2"/>
  <c r="I78" i="2" s="1"/>
  <c r="R75" i="2"/>
  <c r="R74" i="2"/>
  <c r="T74" i="2" s="1"/>
  <c r="R76" i="2"/>
  <c r="H74" i="2"/>
  <c r="H75" i="2"/>
  <c r="H76" i="2"/>
  <c r="R13" i="2"/>
  <c r="R14" i="2"/>
  <c r="T13" i="2" s="1"/>
  <c r="R15" i="2"/>
  <c r="R22" i="2"/>
  <c r="S22" i="2" s="1"/>
  <c r="R23" i="2"/>
  <c r="R24" i="2"/>
  <c r="T22" i="2" s="1"/>
  <c r="R31" i="2"/>
  <c r="R32" i="2"/>
  <c r="T31" i="2" s="1"/>
  <c r="R33" i="2"/>
  <c r="R40" i="2"/>
  <c r="R41" i="2"/>
  <c r="R42" i="2"/>
  <c r="R49" i="2"/>
  <c r="R50" i="2"/>
  <c r="T49" i="2" s="1"/>
  <c r="R51" i="2"/>
  <c r="R60" i="2"/>
  <c r="R61" i="2"/>
  <c r="R62" i="2"/>
  <c r="R69" i="2"/>
  <c r="R70" i="2"/>
  <c r="T69" i="2" s="1"/>
  <c r="R71" i="2"/>
  <c r="H13" i="2"/>
  <c r="I13" i="2" s="1"/>
  <c r="H14" i="2"/>
  <c r="H15" i="2"/>
  <c r="H22" i="2"/>
  <c r="H23" i="2"/>
  <c r="J22" i="2" s="1"/>
  <c r="H24" i="2"/>
  <c r="H31" i="2"/>
  <c r="H32" i="2"/>
  <c r="H33" i="2"/>
  <c r="H40" i="2"/>
  <c r="H41" i="2"/>
  <c r="H42" i="2"/>
  <c r="J40" i="2" s="1"/>
  <c r="H49" i="2"/>
  <c r="H50" i="2"/>
  <c r="H51" i="2"/>
  <c r="H60" i="2"/>
  <c r="H61" i="2"/>
  <c r="H69" i="2"/>
  <c r="H70" i="2"/>
  <c r="H71" i="2"/>
  <c r="R9" i="2"/>
  <c r="R10" i="2"/>
  <c r="R11" i="2"/>
  <c r="R18" i="2"/>
  <c r="S18" i="2" s="1"/>
  <c r="R19" i="2"/>
  <c r="R20" i="2"/>
  <c r="R27" i="2"/>
  <c r="R28" i="2"/>
  <c r="R29" i="2"/>
  <c r="T27" i="2" s="1"/>
  <c r="R36" i="2"/>
  <c r="R37" i="2"/>
  <c r="T36" i="2" s="1"/>
  <c r="R38" i="2"/>
  <c r="S36" i="2" s="1"/>
  <c r="R45" i="2"/>
  <c r="R46" i="2"/>
  <c r="R47" i="2"/>
  <c r="R56" i="2"/>
  <c r="R57" i="2"/>
  <c r="R58" i="2"/>
  <c r="R65" i="2"/>
  <c r="R66" i="2"/>
  <c r="R67" i="2"/>
  <c r="H10" i="2"/>
  <c r="H11" i="2"/>
  <c r="J9" i="2" s="1"/>
  <c r="H18" i="2"/>
  <c r="H19" i="2"/>
  <c r="H20" i="2"/>
  <c r="J18" i="2" s="1"/>
  <c r="H27" i="2"/>
  <c r="H28" i="2"/>
  <c r="H29" i="2"/>
  <c r="H36" i="2"/>
  <c r="H37" i="2"/>
  <c r="H38" i="2"/>
  <c r="H45" i="2"/>
  <c r="J45" i="2" s="1"/>
  <c r="H46" i="2"/>
  <c r="H47" i="2"/>
  <c r="I45" i="2" s="1"/>
  <c r="H56" i="2"/>
  <c r="H57" i="2"/>
  <c r="H58" i="2"/>
  <c r="H65" i="2"/>
  <c r="H66" i="2"/>
  <c r="H67" i="2"/>
  <c r="Q69" i="2"/>
  <c r="G69" i="2"/>
  <c r="Q65" i="2"/>
  <c r="G65" i="2"/>
  <c r="Q60" i="2"/>
  <c r="G60" i="2"/>
  <c r="Q56" i="2"/>
  <c r="G56" i="2"/>
  <c r="G9" i="2"/>
  <c r="G18" i="2"/>
  <c r="G27" i="2"/>
  <c r="G45" i="2"/>
  <c r="G36" i="2"/>
  <c r="Q9" i="2"/>
  <c r="Q18" i="2"/>
  <c r="Q27" i="2"/>
  <c r="Q36" i="2"/>
  <c r="Q45" i="2"/>
  <c r="G13" i="2"/>
  <c r="G22" i="2"/>
  <c r="G31" i="2"/>
  <c r="G40" i="2"/>
  <c r="G49" i="2"/>
  <c r="Q13" i="2"/>
  <c r="Q22" i="2"/>
  <c r="Q31" i="2"/>
  <c r="Q40" i="2"/>
  <c r="Q49" i="2"/>
  <c r="AI49" i="2"/>
  <c r="AH49" i="2"/>
  <c r="AC49" i="2"/>
  <c r="AB49" i="2"/>
  <c r="AI45" i="2"/>
  <c r="AH45" i="2"/>
  <c r="AC45" i="2"/>
  <c r="AB45" i="2"/>
  <c r="AI40" i="2"/>
  <c r="AH40" i="2"/>
  <c r="AC40" i="2"/>
  <c r="AB40" i="2"/>
  <c r="AI36" i="2"/>
  <c r="AH36" i="2"/>
  <c r="AC36" i="2"/>
  <c r="AB36" i="2"/>
  <c r="AI31" i="2"/>
  <c r="AI27" i="2"/>
  <c r="AC31" i="2"/>
  <c r="AC27" i="2"/>
  <c r="AH31" i="2"/>
  <c r="AH27" i="2"/>
  <c r="AB31" i="2"/>
  <c r="AB27" i="2"/>
  <c r="D17" i="1"/>
  <c r="E17" i="1" s="1"/>
  <c r="D16" i="1"/>
  <c r="E16" i="1" s="1"/>
  <c r="D15" i="1"/>
  <c r="E15" i="1" s="1"/>
  <c r="D13" i="1"/>
  <c r="E13" i="1" s="1"/>
  <c r="D14" i="1"/>
  <c r="E14" i="1" s="1"/>
  <c r="M7" i="1"/>
  <c r="M8" i="1"/>
  <c r="M9" i="1"/>
  <c r="M6" i="1"/>
  <c r="J9" i="1"/>
  <c r="J8" i="1"/>
  <c r="F8" i="1"/>
  <c r="F9" i="1"/>
  <c r="J7" i="1"/>
  <c r="F7" i="1"/>
  <c r="F6" i="1"/>
  <c r="J6" i="1"/>
  <c r="J36" i="2"/>
  <c r="T78" i="2"/>
  <c r="S74" i="2"/>
  <c r="S49" i="2" l="1"/>
  <c r="S9" i="2"/>
  <c r="S69" i="2"/>
  <c r="S40" i="2"/>
  <c r="I27" i="2"/>
  <c r="I31" i="2"/>
  <c r="S56" i="2"/>
  <c r="S27" i="2"/>
  <c r="I22" i="2"/>
  <c r="S13" i="2"/>
  <c r="T65" i="2"/>
  <c r="S65" i="2"/>
  <c r="I18" i="2"/>
  <c r="J69" i="2"/>
  <c r="I69" i="2"/>
  <c r="I60" i="2"/>
  <c r="T56" i="2"/>
  <c r="I65" i="2"/>
  <c r="I36" i="2"/>
  <c r="I40" i="2"/>
  <c r="T60" i="2"/>
  <c r="S60" i="2"/>
  <c r="J56" i="2"/>
  <c r="I56" i="2"/>
  <c r="S45" i="2"/>
  <c r="S31" i="2"/>
  <c r="V31" i="2" s="1"/>
  <c r="I9" i="2"/>
  <c r="F99" i="6"/>
  <c r="L109" i="6"/>
  <c r="L94" i="6"/>
  <c r="F109" i="6"/>
  <c r="N109" i="6"/>
  <c r="F94" i="6"/>
  <c r="F104" i="6"/>
  <c r="Z16" i="7"/>
  <c r="S61" i="6"/>
  <c r="S62" i="6"/>
  <c r="I42" i="6"/>
  <c r="S9" i="6"/>
  <c r="S51" i="6"/>
  <c r="I32" i="6"/>
  <c r="S57" i="6"/>
  <c r="I61" i="6"/>
  <c r="I38" i="6"/>
  <c r="S14" i="6"/>
  <c r="S47" i="6"/>
  <c r="S45" i="6"/>
  <c r="I79" i="6"/>
  <c r="S41" i="6"/>
  <c r="I46" i="6"/>
  <c r="S27" i="6"/>
  <c r="S49" i="6"/>
  <c r="S33" i="6"/>
  <c r="I11" i="6"/>
  <c r="S78" i="6"/>
  <c r="S37" i="6"/>
  <c r="I41" i="6"/>
  <c r="I27" i="6"/>
  <c r="S36" i="6"/>
  <c r="S23" i="6"/>
  <c r="S74" i="6"/>
  <c r="I31" i="6"/>
  <c r="I36" i="6"/>
  <c r="I22" i="6"/>
  <c r="I20" i="6"/>
  <c r="S71" i="6"/>
  <c r="I74" i="6"/>
  <c r="I28" i="6"/>
  <c r="S79" i="6"/>
  <c r="I19" i="6"/>
  <c r="I15" i="6"/>
  <c r="S60" i="6"/>
  <c r="T60" i="6" s="1"/>
  <c r="I69" i="6"/>
  <c r="S15" i="6"/>
  <c r="S66" i="6"/>
  <c r="I14" i="6"/>
  <c r="I71" i="6"/>
  <c r="S56" i="6"/>
  <c r="I66" i="6"/>
  <c r="S11" i="6"/>
  <c r="I58" i="6"/>
  <c r="S13" i="6"/>
  <c r="I67" i="6"/>
  <c r="I49" i="6"/>
  <c r="AF15" i="7"/>
  <c r="J78" i="2"/>
  <c r="T18" i="2"/>
  <c r="J13" i="2"/>
  <c r="J74" i="2"/>
  <c r="L99" i="6"/>
  <c r="N99" i="6" s="1"/>
  <c r="AD77" i="7"/>
  <c r="J49" i="2"/>
  <c r="J31" i="2"/>
  <c r="F25" i="5"/>
  <c r="M25" i="5" s="1"/>
  <c r="L104" i="6"/>
  <c r="X61" i="7"/>
  <c r="AG61" i="7" s="1"/>
  <c r="AF16" i="7"/>
  <c r="AE65" i="7"/>
  <c r="AD59" i="7"/>
  <c r="AD34" i="7"/>
  <c r="AC63" i="7"/>
  <c r="AD69" i="7" s="1"/>
  <c r="J60" i="2"/>
  <c r="F6" i="5"/>
  <c r="AA69" i="7"/>
  <c r="X78" i="7"/>
  <c r="AG78" i="7" s="1"/>
  <c r="T40" i="2"/>
  <c r="K20" i="5"/>
  <c r="M20" i="5" s="1"/>
  <c r="M11" i="5"/>
  <c r="T45" i="2"/>
  <c r="J65" i="2"/>
  <c r="AD15" i="7"/>
  <c r="AD16" i="7"/>
  <c r="AD48" i="7" s="1"/>
  <c r="Z33" i="7"/>
  <c r="Z34" i="7"/>
  <c r="Z48" i="7" s="1"/>
  <c r="AD63" i="7"/>
  <c r="J27" i="2"/>
  <c r="I49" i="2"/>
  <c r="I74" i="2"/>
  <c r="T9" i="2"/>
  <c r="AF33" i="7"/>
  <c r="AF34" i="7"/>
  <c r="AG83" i="7"/>
  <c r="Z83" i="7"/>
  <c r="Y83" i="7"/>
  <c r="I9" i="6"/>
  <c r="I78" i="6"/>
  <c r="I70" i="6"/>
  <c r="S65" i="6"/>
  <c r="S50" i="6"/>
  <c r="S32" i="6"/>
  <c r="S24" i="6"/>
  <c r="I29" i="6"/>
  <c r="I60" i="6"/>
  <c r="S40" i="6"/>
  <c r="S75" i="6"/>
  <c r="I51" i="6"/>
  <c r="I33" i="6"/>
  <c r="I23" i="6"/>
  <c r="S18" i="6"/>
  <c r="I13" i="6"/>
  <c r="S67" i="6"/>
  <c r="S29" i="6"/>
  <c r="I80" i="6"/>
  <c r="I62" i="6"/>
  <c r="S42" i="6"/>
  <c r="S19" i="6"/>
  <c r="I45" i="6"/>
  <c r="S80" i="6"/>
  <c r="T78" i="6" s="1"/>
  <c r="I75" i="6"/>
  <c r="S69" i="6"/>
  <c r="I65" i="6"/>
  <c r="S46" i="6"/>
  <c r="S31" i="6"/>
  <c r="S20" i="6"/>
  <c r="S10" i="6"/>
  <c r="I50" i="6"/>
  <c r="I37" i="6"/>
  <c r="S70" i="6"/>
  <c r="I47" i="6"/>
  <c r="S28" i="6"/>
  <c r="S22" i="6"/>
  <c r="I18" i="6"/>
  <c r="I10" i="6"/>
  <c r="I56" i="6"/>
  <c r="I24" i="6"/>
  <c r="I76" i="6"/>
  <c r="S58" i="6"/>
  <c r="S38" i="6"/>
  <c r="S76" i="6"/>
  <c r="I57" i="6"/>
  <c r="I40" i="6"/>
  <c r="X15" i="7"/>
  <c r="AG59" i="7"/>
  <c r="X63" i="7"/>
  <c r="AG63" i="7" s="1"/>
  <c r="Z59" i="7"/>
  <c r="Y59" i="7"/>
  <c r="AG77" i="7"/>
  <c r="Y77" i="7"/>
  <c r="AE59" i="7"/>
  <c r="X65" i="7"/>
  <c r="AA63" i="7"/>
  <c r="AD33" i="7"/>
  <c r="Z15" i="7"/>
  <c r="X34" i="7"/>
  <c r="X48" i="7" s="1"/>
  <c r="AD65" i="7"/>
  <c r="AC81" i="7"/>
  <c r="AC87" i="7"/>
  <c r="N104" i="6" l="1"/>
  <c r="J56" i="6"/>
  <c r="J49" i="6"/>
  <c r="N94" i="6"/>
  <c r="J40" i="6"/>
  <c r="J18" i="6"/>
  <c r="J31" i="6"/>
  <c r="T49" i="6"/>
  <c r="T13" i="6"/>
  <c r="T36" i="6"/>
  <c r="T27" i="6"/>
  <c r="T45" i="6"/>
  <c r="T74" i="6"/>
  <c r="J69" i="6"/>
  <c r="Z77" i="7"/>
  <c r="T40" i="6"/>
  <c r="X81" i="7"/>
  <c r="T9" i="6"/>
  <c r="T22" i="6"/>
  <c r="J13" i="6"/>
  <c r="J27" i="6"/>
  <c r="T56" i="6"/>
  <c r="J65" i="6"/>
  <c r="J22" i="6"/>
  <c r="AF48" i="7"/>
  <c r="AC71" i="7"/>
  <c r="J36" i="6"/>
  <c r="J74" i="6"/>
  <c r="T65" i="6"/>
  <c r="AC89" i="7"/>
  <c r="T31" i="6"/>
  <c r="V27" i="2"/>
  <c r="J45" i="6"/>
  <c r="T18" i="6"/>
  <c r="J78" i="6"/>
  <c r="X69" i="7"/>
  <c r="AG65" i="7"/>
  <c r="Z65" i="7"/>
  <c r="Y65" i="7"/>
  <c r="AG81" i="7"/>
  <c r="T69" i="6"/>
  <c r="J60" i="6"/>
  <c r="J9" i="6"/>
</calcChain>
</file>

<file path=xl/sharedStrings.xml><?xml version="1.0" encoding="utf-8"?>
<sst xmlns="http://schemas.openxmlformats.org/spreadsheetml/2006/main" count="1184" uniqueCount="121">
  <si>
    <t>Egg to Egg Comparison</t>
  </si>
  <si>
    <t>AB - Fast</t>
  </si>
  <si>
    <t>Tu - Fast</t>
  </si>
  <si>
    <t>AB - Slow</t>
  </si>
  <si>
    <t>Tu - Slow</t>
  </si>
  <si>
    <t># of Fish</t>
  </si>
  <si>
    <t>Total Weight (g)</t>
  </si>
  <si>
    <t>Weight/    fish (g)</t>
  </si>
  <si>
    <t>DOB</t>
  </si>
  <si>
    <t>Age</t>
  </si>
  <si>
    <t>setup date</t>
  </si>
  <si>
    <t>unfertilized</t>
  </si>
  <si>
    <t>fertilized</t>
  </si>
  <si>
    <t>% viability</t>
  </si>
  <si>
    <t>average</t>
  </si>
  <si>
    <t xml:space="preserve">5 males, 5 females </t>
  </si>
  <si>
    <t>housed in 1.1L tanks</t>
  </si>
  <si>
    <t>1 tank per iSpawn, male/female separated, setup in iSpawn, spawned in shallow from 10 - 10:30AM</t>
  </si>
  <si>
    <t>weight (mg)</t>
  </si>
  <si>
    <t>food dispensed per tank (mg)</t>
  </si>
  <si>
    <t>per fish</t>
  </si>
  <si>
    <t>tot average</t>
  </si>
  <si>
    <t>ave weight per fish (mg)</t>
  </si>
  <si>
    <t>% body weight feed</t>
  </si>
  <si>
    <t>Monday setup, Tuesday spawn, viability count Wednesday</t>
  </si>
  <si>
    <t>SLOW - SLOW - SLOW</t>
  </si>
  <si>
    <t>viability</t>
  </si>
  <si>
    <t>AB-Fast</t>
  </si>
  <si>
    <t>AB-Slow</t>
  </si>
  <si>
    <t>Tu-Fast</t>
  </si>
  <si>
    <t>Tu-Slow</t>
  </si>
  <si>
    <t>week</t>
  </si>
  <si>
    <t>week 11</t>
  </si>
  <si>
    <t>week 12</t>
  </si>
  <si>
    <t>week 13</t>
  </si>
  <si>
    <t>week 14</t>
  </si>
  <si>
    <t>week 15</t>
  </si>
  <si>
    <t>total live embryo count</t>
  </si>
  <si>
    <t>change</t>
  </si>
  <si>
    <t>ave</t>
  </si>
  <si>
    <t>tot</t>
  </si>
  <si>
    <t xml:space="preserve">1st week </t>
  </si>
  <si>
    <t>2nd week</t>
  </si>
  <si>
    <t>3rd week</t>
  </si>
  <si>
    <t>4th week</t>
  </si>
  <si>
    <t xml:space="preserve">5th week </t>
  </si>
  <si>
    <t>stdev</t>
  </si>
  <si>
    <t>5 WEEK REST TIME</t>
  </si>
  <si>
    <t>week 21</t>
  </si>
  <si>
    <t>week 22</t>
  </si>
  <si>
    <t>week 23</t>
  </si>
  <si>
    <t>pictures of females also taken</t>
  </si>
  <si>
    <t>Fast</t>
  </si>
  <si>
    <t>Slow</t>
  </si>
  <si>
    <t># of fish</t>
  </si>
  <si>
    <t>Tu male</t>
  </si>
  <si>
    <t>Tu female</t>
  </si>
  <si>
    <t>AB male</t>
  </si>
  <si>
    <t>AB female</t>
  </si>
  <si>
    <t>ave/ fish</t>
  </si>
  <si>
    <t>tot ave</t>
  </si>
  <si>
    <t>difference</t>
  </si>
  <si>
    <t>weights on 2/12 and 2/13</t>
  </si>
  <si>
    <t>weight taken exactly 7 days after spawning</t>
  </si>
  <si>
    <t>FAST - FAST - FAST</t>
  </si>
  <si>
    <t>Average Length (mm)</t>
  </si>
  <si>
    <t>*</t>
  </si>
  <si>
    <t>length (mm) at first spawn</t>
  </si>
  <si>
    <t>sum</t>
  </si>
  <si>
    <t>weights in mg</t>
  </si>
  <si>
    <t>`</t>
  </si>
  <si>
    <t>tot sum</t>
  </si>
  <si>
    <t>total embryo count</t>
  </si>
  <si>
    <t>cumulative embryo count</t>
  </si>
  <si>
    <t>dead</t>
  </si>
  <si>
    <t>live</t>
  </si>
  <si>
    <t>rapid growth</t>
  </si>
  <si>
    <t>slow growth</t>
  </si>
  <si>
    <t>AB</t>
  </si>
  <si>
    <t>total</t>
  </si>
  <si>
    <t>total ave</t>
  </si>
  <si>
    <t>total - live</t>
  </si>
  <si>
    <t>Tu</t>
  </si>
  <si>
    <t>no divider used on iSpawn</t>
  </si>
  <si>
    <t>rapid</t>
  </si>
  <si>
    <t>slow</t>
  </si>
  <si>
    <t>allembros</t>
  </si>
  <si>
    <t>only live embryos</t>
  </si>
  <si>
    <t>date</t>
  </si>
  <si>
    <t>no. of attempts</t>
  </si>
  <si>
    <t>2nd</t>
  </si>
  <si>
    <t>5th</t>
  </si>
  <si>
    <t>8th</t>
  </si>
  <si>
    <t>week 27</t>
  </si>
  <si>
    <t>week 26</t>
  </si>
  <si>
    <t>week 25</t>
  </si>
  <si>
    <t>2749 embryos</t>
  </si>
  <si>
    <t>week 19</t>
  </si>
  <si>
    <t>week 18</t>
  </si>
  <si>
    <t>week 17</t>
  </si>
  <si>
    <t xml:space="preserve">dead </t>
  </si>
  <si>
    <t>AB - fast</t>
  </si>
  <si>
    <t>total sum</t>
  </si>
  <si>
    <t>week 16</t>
  </si>
  <si>
    <t>live embryos only</t>
  </si>
  <si>
    <t>F1 generation</t>
  </si>
  <si>
    <t>F0 generation</t>
  </si>
  <si>
    <t>2nd Gen</t>
  </si>
  <si>
    <t>1st Gen</t>
  </si>
  <si>
    <t>8th Spawn</t>
  </si>
  <si>
    <t>7th Spawn</t>
  </si>
  <si>
    <t>6th Spawn</t>
  </si>
  <si>
    <t>F2</t>
  </si>
  <si>
    <t>F1</t>
  </si>
  <si>
    <t>Fold Change</t>
  </si>
  <si>
    <t>5th Spawn</t>
  </si>
  <si>
    <t>4th Spawn</t>
  </si>
  <si>
    <t>3rd Spawn</t>
  </si>
  <si>
    <t>2nd Spawn</t>
  </si>
  <si>
    <t xml:space="preserve"> </t>
  </si>
  <si>
    <t>1st Spa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%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432F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4" fontId="0" fillId="0" borderId="0" xfId="0" applyNumberFormat="1"/>
    <xf numFmtId="1" fontId="0" fillId="0" borderId="0" xfId="0" applyNumberFormat="1"/>
    <xf numFmtId="0" fontId="0" fillId="2" borderId="0" xfId="0" applyFill="1"/>
    <xf numFmtId="9" fontId="0" fillId="0" borderId="0" xfId="0" applyNumberFormat="1"/>
    <xf numFmtId="9" fontId="0" fillId="0" borderId="0" xfId="0" applyNumberFormat="1" applyFont="1"/>
    <xf numFmtId="0" fontId="2" fillId="0" borderId="0" xfId="0" applyFont="1"/>
    <xf numFmtId="0" fontId="5" fillId="0" borderId="0" xfId="0" applyFont="1"/>
    <xf numFmtId="0" fontId="0" fillId="3" borderId="0" xfId="0" applyFill="1"/>
    <xf numFmtId="0" fontId="0" fillId="0" borderId="0" xfId="0" applyFill="1"/>
    <xf numFmtId="0" fontId="0" fillId="0" borderId="0" xfId="0" applyAlignment="1">
      <alignment horizontal="left"/>
    </xf>
    <xf numFmtId="2" fontId="0" fillId="0" borderId="0" xfId="0" applyNumberFormat="1"/>
    <xf numFmtId="0" fontId="0" fillId="0" borderId="3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Border="1"/>
    <xf numFmtId="164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0" xfId="0" applyBorder="1"/>
    <xf numFmtId="165" fontId="0" fillId="0" borderId="0" xfId="0" applyNumberFormat="1"/>
    <xf numFmtId="166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0" borderId="0" xfId="0" applyFont="1"/>
    <xf numFmtId="0" fontId="0" fillId="0" borderId="0" xfId="0" applyFont="1"/>
    <xf numFmtId="1" fontId="2" fillId="0" borderId="0" xfId="0" applyNumberFormat="1" applyFont="1"/>
    <xf numFmtId="1" fontId="0" fillId="0" borderId="0" xfId="0" applyNumberFormat="1" applyFont="1"/>
    <xf numFmtId="16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9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10" xfId="0" applyFont="1" applyBorder="1"/>
    <xf numFmtId="0" fontId="11" fillId="0" borderId="9" xfId="0" applyFont="1" applyBorder="1"/>
    <xf numFmtId="0" fontId="11" fillId="0" borderId="8" xfId="0" applyFont="1" applyBorder="1"/>
    <xf numFmtId="0" fontId="11" fillId="0" borderId="7" xfId="0" applyFont="1" applyBorder="1"/>
    <xf numFmtId="0" fontId="11" fillId="0" borderId="0" xfId="0" applyFont="1"/>
    <xf numFmtId="0" fontId="11" fillId="0" borderId="6" xfId="0" applyFont="1" applyBorder="1"/>
    <xf numFmtId="0" fontId="11" fillId="0" borderId="5" xfId="0" applyFont="1" applyBorder="1"/>
    <xf numFmtId="0" fontId="11" fillId="0" borderId="4" xfId="0" applyFont="1" applyBorder="1"/>
    <xf numFmtId="0" fontId="11" fillId="0" borderId="3" xfId="0" applyFont="1" applyBorder="1"/>
    <xf numFmtId="14" fontId="5" fillId="0" borderId="0" xfId="0" applyNumberFormat="1" applyFont="1" applyAlignment="1">
      <alignment horizontal="center"/>
    </xf>
    <xf numFmtId="1" fontId="0" fillId="0" borderId="0" xfId="1" applyNumberFormat="1" applyFont="1" applyAlignment="1">
      <alignment horizontal="center"/>
    </xf>
    <xf numFmtId="0" fontId="0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8" fillId="0" borderId="6" xfId="0" applyFont="1" applyBorder="1" applyAlignment="1">
      <alignment horizontal="center"/>
    </xf>
    <xf numFmtId="2" fontId="2" fillId="0" borderId="7" xfId="0" applyNumberFormat="1" applyFont="1" applyBorder="1"/>
    <xf numFmtId="2" fontId="2" fillId="0" borderId="5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" fontId="0" fillId="4" borderId="0" xfId="0" applyNumberFormat="1" applyFill="1" applyAlignment="1">
      <alignment horizontal="center"/>
    </xf>
    <xf numFmtId="0" fontId="6" fillId="3" borderId="0" xfId="0" applyFont="1" applyFill="1" applyAlignment="1">
      <alignment horizontal="center"/>
    </xf>
  </cellXfs>
  <cellStyles count="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 - Fecund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cundity!$W$9:$W$13</c:f>
                <c:numCache>
                  <c:formatCode>General</c:formatCode>
                  <c:ptCount val="5"/>
                  <c:pt idx="0">
                    <c:v>341.86888324814419</c:v>
                  </c:pt>
                  <c:pt idx="1">
                    <c:v>59.093146810776631</c:v>
                  </c:pt>
                  <c:pt idx="2">
                    <c:v>122.3287919229701</c:v>
                  </c:pt>
                  <c:pt idx="3">
                    <c:v>29.546573405388315</c:v>
                  </c:pt>
                  <c:pt idx="4">
                    <c:v>105.92922165295089</c:v>
                  </c:pt>
                </c:numCache>
              </c:numRef>
            </c:plus>
            <c:minus>
              <c:numRef>
                <c:f>[1]fecundity!$W$9:$W$13</c:f>
                <c:numCache>
                  <c:formatCode>General</c:formatCode>
                  <c:ptCount val="5"/>
                  <c:pt idx="0">
                    <c:v>341.86888324814419</c:v>
                  </c:pt>
                  <c:pt idx="1">
                    <c:v>59.093146810776631</c:v>
                  </c:pt>
                  <c:pt idx="2">
                    <c:v>122.3287919229701</c:v>
                  </c:pt>
                  <c:pt idx="3">
                    <c:v>29.546573405388315</c:v>
                  </c:pt>
                  <c:pt idx="4">
                    <c:v>105.92922165295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V$9:$V$13</c:f>
              <c:numCache>
                <c:formatCode>General</c:formatCode>
                <c:ptCount val="5"/>
                <c:pt idx="0">
                  <c:v>2749</c:v>
                </c:pt>
                <c:pt idx="1">
                  <c:v>978</c:v>
                </c:pt>
                <c:pt idx="2">
                  <c:v>1514</c:v>
                </c:pt>
                <c:pt idx="3">
                  <c:v>582</c:v>
                </c:pt>
                <c:pt idx="4">
                  <c:v>111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V$8</c15:sqref>
                        </c15:formulaRef>
                      </c:ext>
                    </c:extLst>
                    <c:strCache>
                      <c:ptCount val="1"/>
                      <c:pt idx="0">
                        <c:v>AB-Fast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U$9:$U$1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1</c:v>
                      </c:pt>
                      <c:pt idx="1">
                        <c:v>12</c:v>
                      </c:pt>
                      <c:pt idx="2">
                        <c:v>13</c:v>
                      </c:pt>
                      <c:pt idx="3">
                        <c:v>14</c:v>
                      </c:pt>
                      <c:pt idx="4">
                        <c:v>15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530-E146-AFBC-1BBC999CA72C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cundity!$Y$9:$Y$13</c:f>
                <c:numCache>
                  <c:formatCode>General</c:formatCode>
                  <c:ptCount val="5"/>
                  <c:pt idx="0">
                    <c:v>40.06661120351125</c:v>
                  </c:pt>
                  <c:pt idx="1">
                    <c:v>54.775298569093472</c:v>
                  </c:pt>
                  <c:pt idx="2">
                    <c:v>109.86051762727733</c:v>
                  </c:pt>
                  <c:pt idx="3">
                    <c:v>140.22244233122356</c:v>
                  </c:pt>
                  <c:pt idx="4">
                    <c:v>140.22244233122356</c:v>
                  </c:pt>
                </c:numCache>
              </c:numRef>
            </c:plus>
            <c:minus>
              <c:numRef>
                <c:f>[1]fecundity!$Y$9:$Y$13</c:f>
                <c:numCache>
                  <c:formatCode>General</c:formatCode>
                  <c:ptCount val="5"/>
                  <c:pt idx="0">
                    <c:v>40.06661120351125</c:v>
                  </c:pt>
                  <c:pt idx="1">
                    <c:v>54.775298569093472</c:v>
                  </c:pt>
                  <c:pt idx="2">
                    <c:v>109.86051762727733</c:v>
                  </c:pt>
                  <c:pt idx="3">
                    <c:v>140.22244233122356</c:v>
                  </c:pt>
                  <c:pt idx="4">
                    <c:v>140.22244233122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X$9:$X$13</c:f>
              <c:numCache>
                <c:formatCode>General</c:formatCode>
                <c:ptCount val="5"/>
                <c:pt idx="0">
                  <c:v>1286</c:v>
                </c:pt>
                <c:pt idx="1">
                  <c:v>1912</c:v>
                </c:pt>
                <c:pt idx="2">
                  <c:v>1277</c:v>
                </c:pt>
                <c:pt idx="3">
                  <c:v>1667</c:v>
                </c:pt>
                <c:pt idx="4">
                  <c:v>166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X$8</c15:sqref>
                        </c15:formulaRef>
                      </c:ext>
                    </c:extLst>
                    <c:strCache>
                      <c:ptCount val="1"/>
                      <c:pt idx="0">
                        <c:v>AB-Slow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U$9:$U$1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1</c:v>
                      </c:pt>
                      <c:pt idx="1">
                        <c:v>12</c:v>
                      </c:pt>
                      <c:pt idx="2">
                        <c:v>13</c:v>
                      </c:pt>
                      <c:pt idx="3">
                        <c:v>14</c:v>
                      </c:pt>
                      <c:pt idx="4">
                        <c:v>15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8530-E146-AFBC-1BBC999CA7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4360336"/>
        <c:axId val="1419775840"/>
      </c:barChart>
      <c:catAx>
        <c:axId val="140436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775840"/>
        <c:crosses val="autoZero"/>
        <c:auto val="1"/>
        <c:lblAlgn val="ctr"/>
        <c:lblOffset val="100"/>
        <c:noMultiLvlLbl val="0"/>
      </c:catAx>
      <c:valAx>
        <c:axId val="141977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436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Total Fecundity 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0" i="0" baseline="0">
                <a:effectLst/>
              </a:rPr>
              <a:t>(sum of 8-weeks of spawning trials)</a:t>
            </a: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cundityF1!$K$16</c:f>
              <c:strCache>
                <c:ptCount val="1"/>
                <c:pt idx="0">
                  <c:v>s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cundityF1!$L$15:$O$15</c:f>
              <c:strCache>
                <c:ptCount val="4"/>
                <c:pt idx="0">
                  <c:v>Tu - Fast</c:v>
                </c:pt>
                <c:pt idx="1">
                  <c:v>Tu - Slow</c:v>
                </c:pt>
                <c:pt idx="2">
                  <c:v>Tu - Fast</c:v>
                </c:pt>
                <c:pt idx="3">
                  <c:v>Tu - Slow</c:v>
                </c:pt>
              </c:strCache>
            </c:strRef>
          </c:cat>
          <c:val>
            <c:numRef>
              <c:f>fecundityF1!$L$16:$O$16</c:f>
              <c:numCache>
                <c:formatCode>0</c:formatCode>
                <c:ptCount val="4"/>
                <c:pt idx="0">
                  <c:v>1931</c:v>
                </c:pt>
                <c:pt idx="1">
                  <c:v>3303</c:v>
                </c:pt>
                <c:pt idx="2">
                  <c:v>6931</c:v>
                </c:pt>
                <c:pt idx="3">
                  <c:v>7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CA-C549-AD7E-9BF054DD0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5047104"/>
        <c:axId val="620621344"/>
      </c:barChart>
      <c:catAx>
        <c:axId val="59504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621344"/>
        <c:crosses val="autoZero"/>
        <c:auto val="1"/>
        <c:lblAlgn val="ctr"/>
        <c:lblOffset val="100"/>
        <c:noMultiLvlLbl val="0"/>
      </c:catAx>
      <c:valAx>
        <c:axId val="62062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047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17171296296296296"/>
          <c:w val="0.81862729658792655"/>
          <c:h val="0.64644247594050752"/>
        </c:manualLayout>
      </c:layout>
      <c:scatterChart>
        <c:scatterStyle val="lineMarker"/>
        <c:varyColors val="0"/>
        <c:ser>
          <c:idx val="0"/>
          <c:order val="0"/>
          <c:tx>
            <c:strRef>
              <c:f>weightsF1!$X$8</c:f>
              <c:strCache>
                <c:ptCount val="1"/>
                <c:pt idx="0">
                  <c:v>AB - Fa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weightsF1!$W$9:$W$16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1!$X$9:$X$16</c:f>
              <c:numCache>
                <c:formatCode>0</c:formatCode>
                <c:ptCount val="8"/>
                <c:pt idx="0">
                  <c:v>293.33333333333331</c:v>
                </c:pt>
                <c:pt idx="1">
                  <c:v>310</c:v>
                </c:pt>
                <c:pt idx="2">
                  <c:v>320</c:v>
                </c:pt>
                <c:pt idx="3">
                  <c:v>320</c:v>
                </c:pt>
                <c:pt idx="4">
                  <c:v>316.66666666666669</c:v>
                </c:pt>
                <c:pt idx="5">
                  <c:v>416.66666666666669</c:v>
                </c:pt>
                <c:pt idx="6">
                  <c:v>393.33333333333331</c:v>
                </c:pt>
                <c:pt idx="7">
                  <c:v>396.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63-C14E-B6F1-6D7B53DFD800}"/>
            </c:ext>
          </c:extLst>
        </c:ser>
        <c:ser>
          <c:idx val="1"/>
          <c:order val="1"/>
          <c:tx>
            <c:strRef>
              <c:f>weightsF1!$Z$8</c:f>
              <c:strCache>
                <c:ptCount val="1"/>
                <c:pt idx="0">
                  <c:v>AB - Slo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weightsF1!$W$9:$W$16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1!$Z$9:$Z$16</c:f>
              <c:numCache>
                <c:formatCode>0</c:formatCode>
                <c:ptCount val="8"/>
                <c:pt idx="0">
                  <c:v>276.66666666666669</c:v>
                </c:pt>
                <c:pt idx="1">
                  <c:v>300</c:v>
                </c:pt>
                <c:pt idx="2">
                  <c:v>310</c:v>
                </c:pt>
                <c:pt idx="3">
                  <c:v>310</c:v>
                </c:pt>
                <c:pt idx="4">
                  <c:v>303.33333333333331</c:v>
                </c:pt>
                <c:pt idx="5">
                  <c:v>390</c:v>
                </c:pt>
                <c:pt idx="6">
                  <c:v>373.33333333333331</c:v>
                </c:pt>
                <c:pt idx="7">
                  <c:v>3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63-C14E-B6F1-6D7B53DFD8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1654847"/>
        <c:axId val="1913926287"/>
      </c:scatterChart>
      <c:valAx>
        <c:axId val="1891654847"/>
        <c:scaling>
          <c:orientation val="minMax"/>
          <c:min val="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week</a:t>
                </a:r>
                <a:r>
                  <a:rPr lang="en-US" baseline="0">
                    <a:solidFill>
                      <a:schemeClr val="tx1"/>
                    </a:solidFill>
                  </a:rPr>
                  <a:t> post fertilization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926287"/>
        <c:crosses val="autoZero"/>
        <c:crossBetween val="midCat"/>
      </c:valAx>
      <c:valAx>
        <c:axId val="1913926287"/>
        <c:scaling>
          <c:orientation val="minMax"/>
          <c:max val="450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otal</a:t>
                </a:r>
                <a:r>
                  <a:rPr lang="en-US" baseline="0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weight (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654847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667738407699039"/>
          <c:y val="0.72280037911927697"/>
          <c:w val="0.28664523184601925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17171296296296296"/>
          <c:w val="0.81862729658792655"/>
          <c:h val="0.65107210557013706"/>
        </c:manualLayout>
      </c:layout>
      <c:scatterChart>
        <c:scatterStyle val="lineMarker"/>
        <c:varyColors val="0"/>
        <c:ser>
          <c:idx val="0"/>
          <c:order val="0"/>
          <c:tx>
            <c:strRef>
              <c:f>weightsF1!$X$17</c:f>
              <c:strCache>
                <c:ptCount val="1"/>
                <c:pt idx="0">
                  <c:v>Tu - Fa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weightsF1!$W$18:$W$25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1!$X$18:$X$25</c:f>
              <c:numCache>
                <c:formatCode>0</c:formatCode>
                <c:ptCount val="8"/>
                <c:pt idx="0">
                  <c:v>310</c:v>
                </c:pt>
                <c:pt idx="1">
                  <c:v>330</c:v>
                </c:pt>
                <c:pt idx="2">
                  <c:v>346.66666666666669</c:v>
                </c:pt>
                <c:pt idx="3">
                  <c:v>343.33333333333331</c:v>
                </c:pt>
                <c:pt idx="4">
                  <c:v>343.33333333333331</c:v>
                </c:pt>
                <c:pt idx="5">
                  <c:v>440</c:v>
                </c:pt>
                <c:pt idx="6">
                  <c:v>410</c:v>
                </c:pt>
                <c:pt idx="7">
                  <c:v>406.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B7-3141-B107-8F5EAD35DC60}"/>
            </c:ext>
          </c:extLst>
        </c:ser>
        <c:ser>
          <c:idx val="1"/>
          <c:order val="1"/>
          <c:tx>
            <c:strRef>
              <c:f>weightsF1!$Z$17</c:f>
              <c:strCache>
                <c:ptCount val="1"/>
                <c:pt idx="0">
                  <c:v>Tu - Slo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weightsF1!$W$18:$W$25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1!$Z$18:$Z$25</c:f>
              <c:numCache>
                <c:formatCode>0</c:formatCode>
                <c:ptCount val="8"/>
                <c:pt idx="0">
                  <c:v>300</c:v>
                </c:pt>
                <c:pt idx="1">
                  <c:v>310</c:v>
                </c:pt>
                <c:pt idx="2">
                  <c:v>330</c:v>
                </c:pt>
                <c:pt idx="3">
                  <c:v>330</c:v>
                </c:pt>
                <c:pt idx="4">
                  <c:v>326.66666666666669</c:v>
                </c:pt>
                <c:pt idx="5">
                  <c:v>366.66666666666669</c:v>
                </c:pt>
                <c:pt idx="6">
                  <c:v>356.66666666666669</c:v>
                </c:pt>
                <c:pt idx="7">
                  <c:v>353.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B7-3141-B107-8F5EAD35D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039375"/>
        <c:axId val="1929479855"/>
      </c:scatterChart>
      <c:valAx>
        <c:axId val="1930039375"/>
        <c:scaling>
          <c:orientation val="minMax"/>
          <c:min val="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week post fertiliz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479855"/>
        <c:crosses val="autoZero"/>
        <c:crossBetween val="midCat"/>
      </c:valAx>
      <c:valAx>
        <c:axId val="1929479855"/>
        <c:scaling>
          <c:orientation val="minMax"/>
          <c:max val="450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otal</a:t>
                </a:r>
                <a:r>
                  <a:rPr lang="en-US" baseline="0">
                    <a:solidFill>
                      <a:schemeClr val="tx1"/>
                    </a:solidFill>
                  </a:rPr>
                  <a:t> weight (mg)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039375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108836395450566"/>
          <c:y val="0.7181707494896471"/>
          <c:w val="0.2800452755905512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 - Fecund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cundity!$W$9:$W$13</c:f>
                <c:numCache>
                  <c:formatCode>General</c:formatCode>
                  <c:ptCount val="5"/>
                  <c:pt idx="0">
                    <c:v>341.86888324814419</c:v>
                  </c:pt>
                  <c:pt idx="1">
                    <c:v>59.093146810776631</c:v>
                  </c:pt>
                  <c:pt idx="2">
                    <c:v>122.3287919229701</c:v>
                  </c:pt>
                  <c:pt idx="3">
                    <c:v>29.546573405388315</c:v>
                  </c:pt>
                  <c:pt idx="4">
                    <c:v>105.92922165295089</c:v>
                  </c:pt>
                </c:numCache>
              </c:numRef>
            </c:plus>
            <c:minus>
              <c:numRef>
                <c:f>[1]fecundity!$W$9:$W$13</c:f>
                <c:numCache>
                  <c:formatCode>General</c:formatCode>
                  <c:ptCount val="5"/>
                  <c:pt idx="0">
                    <c:v>341.86888324814419</c:v>
                  </c:pt>
                  <c:pt idx="1">
                    <c:v>59.093146810776631</c:v>
                  </c:pt>
                  <c:pt idx="2">
                    <c:v>122.3287919229701</c:v>
                  </c:pt>
                  <c:pt idx="3">
                    <c:v>29.546573405388315</c:v>
                  </c:pt>
                  <c:pt idx="4">
                    <c:v>105.92922165295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AB$9:$AB$13</c:f>
              <c:numCache>
                <c:formatCode>General</c:formatCode>
                <c:ptCount val="5"/>
                <c:pt idx="0">
                  <c:v>739</c:v>
                </c:pt>
                <c:pt idx="1">
                  <c:v>392</c:v>
                </c:pt>
                <c:pt idx="2">
                  <c:v>12</c:v>
                </c:pt>
                <c:pt idx="3">
                  <c:v>385</c:v>
                </c:pt>
                <c:pt idx="4">
                  <c:v>40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AB$8</c15:sqref>
                        </c15:formulaRef>
                      </c:ext>
                    </c:extLst>
                    <c:strCache>
                      <c:ptCount val="1"/>
                      <c:pt idx="0">
                        <c:v>Tu-Fast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AA$9:$AA$1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1</c:v>
                      </c:pt>
                      <c:pt idx="1">
                        <c:v>12</c:v>
                      </c:pt>
                      <c:pt idx="2">
                        <c:v>13</c:v>
                      </c:pt>
                      <c:pt idx="3">
                        <c:v>14</c:v>
                      </c:pt>
                      <c:pt idx="4">
                        <c:v>15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BD10-5E48-B557-BC5A5F90844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0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AD$9:$AD$13</c:f>
              <c:numCache>
                <c:formatCode>General</c:formatCode>
                <c:ptCount val="5"/>
                <c:pt idx="0">
                  <c:v>666</c:v>
                </c:pt>
                <c:pt idx="1">
                  <c:v>731</c:v>
                </c:pt>
                <c:pt idx="2">
                  <c:v>374</c:v>
                </c:pt>
                <c:pt idx="3">
                  <c:v>610</c:v>
                </c:pt>
                <c:pt idx="4">
                  <c:v>82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AD$8</c15:sqref>
                        </c15:formulaRef>
                      </c:ext>
                    </c:extLst>
                    <c:strCache>
                      <c:ptCount val="1"/>
                      <c:pt idx="0">
                        <c:v>Tu-Slow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AA$9:$AA$13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1</c:v>
                      </c:pt>
                      <c:pt idx="1">
                        <c:v>12</c:v>
                      </c:pt>
                      <c:pt idx="2">
                        <c:v>13</c:v>
                      </c:pt>
                      <c:pt idx="3">
                        <c:v>14</c:v>
                      </c:pt>
                      <c:pt idx="4">
                        <c:v>15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BD10-5E48-B557-BC5A5F908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4360336"/>
        <c:axId val="1419775840"/>
      </c:barChart>
      <c:catAx>
        <c:axId val="140436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775840"/>
        <c:crosses val="autoZero"/>
        <c:auto val="1"/>
        <c:lblAlgn val="ctr"/>
        <c:lblOffset val="100"/>
        <c:noMultiLvlLbl val="0"/>
      </c:catAx>
      <c:valAx>
        <c:axId val="14197758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436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 - Fecund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cundity!$W$29:$W$31</c:f>
                <c:numCache>
                  <c:formatCode>General</c:formatCode>
                  <c:ptCount val="3"/>
                  <c:pt idx="0">
                    <c:v>99.001683487369689</c:v>
                  </c:pt>
                  <c:pt idx="1">
                    <c:v>155.39626765144649</c:v>
                  </c:pt>
                  <c:pt idx="2">
                    <c:v>146.19279508010416</c:v>
                  </c:pt>
                </c:numCache>
              </c:numRef>
            </c:plus>
            <c:minus>
              <c:numRef>
                <c:f>[1]fecundity!$W$29:$W$31</c:f>
                <c:numCache>
                  <c:formatCode>General</c:formatCode>
                  <c:ptCount val="3"/>
                  <c:pt idx="0">
                    <c:v>99.001683487369689</c:v>
                  </c:pt>
                  <c:pt idx="1">
                    <c:v>155.39626765144649</c:v>
                  </c:pt>
                  <c:pt idx="2">
                    <c:v>146.192795080104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V$29:$V$31</c:f>
              <c:numCache>
                <c:formatCode>General</c:formatCode>
                <c:ptCount val="3"/>
                <c:pt idx="0">
                  <c:v>649</c:v>
                </c:pt>
                <c:pt idx="1">
                  <c:v>1371</c:v>
                </c:pt>
                <c:pt idx="2">
                  <c:v>69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V$28</c15:sqref>
                        </c15:formulaRef>
                      </c:ext>
                    </c:extLst>
                    <c:strCache>
                      <c:ptCount val="1"/>
                      <c:pt idx="0">
                        <c:v>AB-Fast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U$29:$U$31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21</c:v>
                      </c:pt>
                      <c:pt idx="1">
                        <c:v>22</c:v>
                      </c:pt>
                      <c:pt idx="2">
                        <c:v>23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52BC-0D47-A3D1-74BAB313A0E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cundity!$Y$29:$Y$31</c:f>
                <c:numCache>
                  <c:formatCode>General</c:formatCode>
                  <c:ptCount val="3"/>
                  <c:pt idx="0">
                    <c:v>125.52688954961005</c:v>
                  </c:pt>
                  <c:pt idx="1">
                    <c:v>100.60483752451142</c:v>
                  </c:pt>
                  <c:pt idx="2">
                    <c:v>85.523875808649649</c:v>
                  </c:pt>
                </c:numCache>
              </c:numRef>
            </c:plus>
            <c:minus>
              <c:numRef>
                <c:f>[1]fecundity!$Y$29:$Y$31</c:f>
                <c:numCache>
                  <c:formatCode>General</c:formatCode>
                  <c:ptCount val="3"/>
                  <c:pt idx="0">
                    <c:v>125.52688954961005</c:v>
                  </c:pt>
                  <c:pt idx="1">
                    <c:v>100.60483752451142</c:v>
                  </c:pt>
                  <c:pt idx="2">
                    <c:v>85.5238758086496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X$29:$X$31</c:f>
              <c:numCache>
                <c:formatCode>General</c:formatCode>
                <c:ptCount val="3"/>
                <c:pt idx="0">
                  <c:v>987</c:v>
                </c:pt>
                <c:pt idx="1">
                  <c:v>1241</c:v>
                </c:pt>
                <c:pt idx="2">
                  <c:v>67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X$28</c15:sqref>
                        </c15:formulaRef>
                      </c:ext>
                    </c:extLst>
                    <c:strCache>
                      <c:ptCount val="1"/>
                      <c:pt idx="0">
                        <c:v>AB-Slow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U$29:$U$31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21</c:v>
                      </c:pt>
                      <c:pt idx="1">
                        <c:v>22</c:v>
                      </c:pt>
                      <c:pt idx="2">
                        <c:v>23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52BC-0D47-A3D1-74BAB313A0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4360336"/>
        <c:axId val="1419775840"/>
      </c:barChart>
      <c:catAx>
        <c:axId val="140436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775840"/>
        <c:crosses val="autoZero"/>
        <c:auto val="1"/>
        <c:lblAlgn val="ctr"/>
        <c:lblOffset val="100"/>
        <c:noMultiLvlLbl val="0"/>
      </c:catAx>
      <c:valAx>
        <c:axId val="141977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436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 - Fecund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cundity!$AC$29:$AC$31</c:f>
                <c:numCache>
                  <c:formatCode>General</c:formatCode>
                  <c:ptCount val="3"/>
                  <c:pt idx="0">
                    <c:v>30.512292604784715</c:v>
                  </c:pt>
                  <c:pt idx="1">
                    <c:v>10.016652800877813</c:v>
                  </c:pt>
                  <c:pt idx="2">
                    <c:v>0.57735026918962584</c:v>
                  </c:pt>
                </c:numCache>
              </c:numRef>
            </c:plus>
            <c:minus>
              <c:numRef>
                <c:f>[1]fecundity!$AC$29:$AC$31</c:f>
                <c:numCache>
                  <c:formatCode>General</c:formatCode>
                  <c:ptCount val="3"/>
                  <c:pt idx="0">
                    <c:v>30.512292604784715</c:v>
                  </c:pt>
                  <c:pt idx="1">
                    <c:v>10.016652800877813</c:v>
                  </c:pt>
                  <c:pt idx="2">
                    <c:v>0.57735026918962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AB$29:$AB$31</c:f>
              <c:numCache>
                <c:formatCode>General</c:formatCode>
                <c:ptCount val="3"/>
                <c:pt idx="0">
                  <c:v>93</c:v>
                </c:pt>
                <c:pt idx="1">
                  <c:v>23</c:v>
                </c:pt>
                <c:pt idx="2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AB$28</c15:sqref>
                        </c15:formulaRef>
                      </c:ext>
                    </c:extLst>
                    <c:strCache>
                      <c:ptCount val="1"/>
                      <c:pt idx="0">
                        <c:v>Tu-Fast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AA$29:$AA$31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21</c:v>
                      </c:pt>
                      <c:pt idx="1">
                        <c:v>22</c:v>
                      </c:pt>
                      <c:pt idx="2">
                        <c:v>23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F7C-AC4B-B6A5-C719A32FB01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ecundity!$AE$29:$AE$31</c:f>
                <c:numCache>
                  <c:formatCode>General</c:formatCode>
                  <c:ptCount val="3"/>
                  <c:pt idx="0">
                    <c:v>38.626415831655933</c:v>
                  </c:pt>
                  <c:pt idx="1">
                    <c:v>21.73323108360405</c:v>
                  </c:pt>
                  <c:pt idx="2">
                    <c:v>39.610604640676719</c:v>
                  </c:pt>
                </c:numCache>
              </c:numRef>
            </c:plus>
            <c:minus>
              <c:numRef>
                <c:f>[1]fecundity!$AE$29:$AE$31</c:f>
                <c:numCache>
                  <c:formatCode>General</c:formatCode>
                  <c:ptCount val="3"/>
                  <c:pt idx="0">
                    <c:v>38.626415831655933</c:v>
                  </c:pt>
                  <c:pt idx="1">
                    <c:v>21.73323108360405</c:v>
                  </c:pt>
                  <c:pt idx="2">
                    <c:v>39.610604640676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ecundity!$AD$29:$AD$31</c:f>
              <c:numCache>
                <c:formatCode>General</c:formatCode>
                <c:ptCount val="3"/>
                <c:pt idx="0">
                  <c:v>375</c:v>
                </c:pt>
                <c:pt idx="1">
                  <c:v>106</c:v>
                </c:pt>
                <c:pt idx="2">
                  <c:v>10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fecundity!$AD$28</c15:sqref>
                        </c15:formulaRef>
                      </c:ext>
                    </c:extLst>
                    <c:strCache>
                      <c:ptCount val="1"/>
                      <c:pt idx="0">
                        <c:v>Tu-Slow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fecundity!$AA$29:$AA$31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21</c:v>
                      </c:pt>
                      <c:pt idx="1">
                        <c:v>22</c:v>
                      </c:pt>
                      <c:pt idx="2">
                        <c:v>23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F7C-AC4B-B6A5-C719A32FB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4360336"/>
        <c:axId val="1419775840"/>
      </c:barChart>
      <c:catAx>
        <c:axId val="140436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775840"/>
        <c:crosses val="autoZero"/>
        <c:auto val="1"/>
        <c:lblAlgn val="ctr"/>
        <c:lblOffset val="100"/>
        <c:noMultiLvlLbl val="0"/>
      </c:catAx>
      <c:valAx>
        <c:axId val="14197758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436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cundityF0!$AK$58</c:f>
              <c:strCache>
                <c:ptCount val="1"/>
                <c:pt idx="0">
                  <c:v>rap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fecundityF0!$AJ$59:$AJ$61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cat>
          <c:val>
            <c:numRef>
              <c:f>fecundityF0!$AK$59:$AK$61</c:f>
              <c:numCache>
                <c:formatCode>General</c:formatCode>
                <c:ptCount val="3"/>
                <c:pt idx="0">
                  <c:v>5050</c:v>
                </c:pt>
                <c:pt idx="1">
                  <c:v>4168</c:v>
                </c:pt>
                <c:pt idx="2">
                  <c:v>49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34-A44E-B0DF-FD3C8B040F30}"/>
            </c:ext>
          </c:extLst>
        </c:ser>
        <c:ser>
          <c:idx val="1"/>
          <c:order val="1"/>
          <c:tx>
            <c:strRef>
              <c:f>fecundityF0!$AL$58</c:f>
              <c:strCache>
                <c:ptCount val="1"/>
                <c:pt idx="0">
                  <c:v>slo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fecundityF0!$AJ$59:$AJ$61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cat>
          <c:val>
            <c:numRef>
              <c:f>fecundityF0!$AL$59:$AL$61</c:f>
              <c:numCache>
                <c:formatCode>General</c:formatCode>
                <c:ptCount val="3"/>
                <c:pt idx="0">
                  <c:v>4512</c:v>
                </c:pt>
                <c:pt idx="1">
                  <c:v>4697</c:v>
                </c:pt>
                <c:pt idx="2">
                  <c:v>3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34-A44E-B0DF-FD3C8B040F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735759"/>
        <c:axId val="1939799375"/>
      </c:barChart>
      <c:catAx>
        <c:axId val="19307357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799375"/>
        <c:crosses val="autoZero"/>
        <c:auto val="1"/>
        <c:lblAlgn val="ctr"/>
        <c:lblOffset val="100"/>
        <c:noMultiLvlLbl val="0"/>
      </c:catAx>
      <c:valAx>
        <c:axId val="193979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735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cundityF0!$AO$58</c:f>
              <c:strCache>
                <c:ptCount val="1"/>
                <c:pt idx="0">
                  <c:v>rap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fecundityF0!$AN$59:$AN$61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cat>
          <c:val>
            <c:numRef>
              <c:f>fecundityF0!$AO$59:$AO$61</c:f>
              <c:numCache>
                <c:formatCode>General</c:formatCode>
                <c:ptCount val="3"/>
                <c:pt idx="0">
                  <c:v>3733</c:v>
                </c:pt>
                <c:pt idx="1">
                  <c:v>2515</c:v>
                </c:pt>
                <c:pt idx="2">
                  <c:v>3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49-AC47-AD42-A9544AEA4B9B}"/>
            </c:ext>
          </c:extLst>
        </c:ser>
        <c:ser>
          <c:idx val="1"/>
          <c:order val="1"/>
          <c:tx>
            <c:strRef>
              <c:f>fecundityF0!$AP$58</c:f>
              <c:strCache>
                <c:ptCount val="1"/>
                <c:pt idx="0">
                  <c:v>slow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fecundityF0!$AN$59:$AN$61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cat>
          <c:val>
            <c:numRef>
              <c:f>fecundityF0!$AP$59:$AP$61</c:f>
              <c:numCache>
                <c:formatCode>General</c:formatCode>
                <c:ptCount val="3"/>
                <c:pt idx="0">
                  <c:v>3903</c:v>
                </c:pt>
                <c:pt idx="1">
                  <c:v>3646</c:v>
                </c:pt>
                <c:pt idx="2">
                  <c:v>2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49-AC47-AD42-A9544AEA4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8427583"/>
        <c:axId val="1908599103"/>
      </c:barChart>
      <c:catAx>
        <c:axId val="1908427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8599103"/>
        <c:crosses val="autoZero"/>
        <c:auto val="1"/>
        <c:lblAlgn val="ctr"/>
        <c:lblOffset val="100"/>
        <c:noMultiLvlLbl val="0"/>
      </c:catAx>
      <c:valAx>
        <c:axId val="1908599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84275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A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17171296296296296"/>
          <c:w val="0.81862729658792655"/>
          <c:h val="0.64644247594050752"/>
        </c:manualLayout>
      </c:layout>
      <c:scatterChart>
        <c:scatterStyle val="lineMarker"/>
        <c:varyColors val="0"/>
        <c:ser>
          <c:idx val="0"/>
          <c:order val="0"/>
          <c:tx>
            <c:strRef>
              <c:f>weightsF0!$X$8</c:f>
              <c:strCache>
                <c:ptCount val="1"/>
                <c:pt idx="0">
                  <c:v>AB - Fa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7543963254593176E-2"/>
                  <c:y val="-7.01440022699865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weightsF0!$W$9:$W$16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0!$X$9:$X$16</c:f>
              <c:numCache>
                <c:formatCode>0</c:formatCode>
                <c:ptCount val="8"/>
                <c:pt idx="0">
                  <c:v>393.33333333333331</c:v>
                </c:pt>
                <c:pt idx="1">
                  <c:v>400</c:v>
                </c:pt>
                <c:pt idx="2">
                  <c:v>393.33333333333331</c:v>
                </c:pt>
                <c:pt idx="3">
                  <c:v>403.33333333333331</c:v>
                </c:pt>
                <c:pt idx="4">
                  <c:v>410</c:v>
                </c:pt>
                <c:pt idx="5">
                  <c:v>476.66666666666669</c:v>
                </c:pt>
                <c:pt idx="6">
                  <c:v>473.33333333333331</c:v>
                </c:pt>
                <c:pt idx="7">
                  <c:v>463.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3E-9249-9053-3511964F88EC}"/>
            </c:ext>
          </c:extLst>
        </c:ser>
        <c:ser>
          <c:idx val="1"/>
          <c:order val="1"/>
          <c:tx>
            <c:strRef>
              <c:f>weightsF0!$Z$8</c:f>
              <c:strCache>
                <c:ptCount val="1"/>
                <c:pt idx="0">
                  <c:v>AB - Slo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7729658792651E-2"/>
                  <c:y val="8.07100801588990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weightsF0!$W$9:$W$16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0!$Z$9:$Z$16</c:f>
              <c:numCache>
                <c:formatCode>0</c:formatCode>
                <c:ptCount val="8"/>
                <c:pt idx="0">
                  <c:v>310</c:v>
                </c:pt>
                <c:pt idx="1">
                  <c:v>313.33333333333331</c:v>
                </c:pt>
                <c:pt idx="2">
                  <c:v>320</c:v>
                </c:pt>
                <c:pt idx="3">
                  <c:v>320</c:v>
                </c:pt>
                <c:pt idx="4">
                  <c:v>333.33333333333331</c:v>
                </c:pt>
                <c:pt idx="5">
                  <c:v>393.33333333333331</c:v>
                </c:pt>
                <c:pt idx="6">
                  <c:v>393.33333333333331</c:v>
                </c:pt>
                <c:pt idx="7">
                  <c:v>403.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3E-9249-9053-3511964F8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1654847"/>
        <c:axId val="1913926287"/>
      </c:scatterChart>
      <c:valAx>
        <c:axId val="1891654847"/>
        <c:scaling>
          <c:orientation val="minMax"/>
          <c:min val="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week</a:t>
                </a:r>
                <a:r>
                  <a:rPr lang="en-US" baseline="0">
                    <a:solidFill>
                      <a:schemeClr val="tx1"/>
                    </a:solidFill>
                  </a:rPr>
                  <a:t> post fertilization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926287"/>
        <c:crosses val="autoZero"/>
        <c:crossBetween val="midCat"/>
      </c:valAx>
      <c:valAx>
        <c:axId val="1913926287"/>
        <c:scaling>
          <c:orientation val="minMax"/>
          <c:max val="600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otal</a:t>
                </a:r>
                <a:r>
                  <a:rPr lang="en-US" baseline="0">
                    <a:solidFill>
                      <a:schemeClr val="tx1"/>
                    </a:solidFill>
                  </a:rPr>
                  <a:t> </a:t>
                </a:r>
                <a:r>
                  <a:rPr lang="en-US">
                    <a:solidFill>
                      <a:schemeClr val="tx1"/>
                    </a:solidFill>
                  </a:rPr>
                  <a:t>weight (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654847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01071741032369"/>
          <c:y val="0.69577321415904092"/>
          <c:w val="0.2866452318460192"/>
          <c:h val="0.114161523728452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17171296296296296"/>
          <c:w val="0.81862729658792655"/>
          <c:h val="0.65107210557013706"/>
        </c:manualLayout>
      </c:layout>
      <c:scatterChart>
        <c:scatterStyle val="lineMarker"/>
        <c:varyColors val="0"/>
        <c:ser>
          <c:idx val="0"/>
          <c:order val="0"/>
          <c:tx>
            <c:strRef>
              <c:f>weightsF0!$X$17</c:f>
              <c:strCache>
                <c:ptCount val="1"/>
                <c:pt idx="0">
                  <c:v>Tu - Fa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6321741032370954E-2"/>
                  <c:y val="-0.119205767087333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weightsF0!$W$18:$W$25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0!$X$18:$X$25</c:f>
              <c:numCache>
                <c:formatCode>0</c:formatCode>
                <c:ptCount val="8"/>
                <c:pt idx="0">
                  <c:v>403.33333333333331</c:v>
                </c:pt>
                <c:pt idx="1">
                  <c:v>413.33333333333331</c:v>
                </c:pt>
                <c:pt idx="2">
                  <c:v>406.66666666666669</c:v>
                </c:pt>
                <c:pt idx="3">
                  <c:v>416.66666666666669</c:v>
                </c:pt>
                <c:pt idx="4">
                  <c:v>403.33333333333331</c:v>
                </c:pt>
                <c:pt idx="5">
                  <c:v>456.66666666666669</c:v>
                </c:pt>
                <c:pt idx="6">
                  <c:v>440</c:v>
                </c:pt>
                <c:pt idx="7">
                  <c:v>4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9E-6D4D-9705-A16E7B06C868}"/>
            </c:ext>
          </c:extLst>
        </c:ser>
        <c:ser>
          <c:idx val="1"/>
          <c:order val="1"/>
          <c:tx>
            <c:strRef>
              <c:f>weightsF0!$Z$17</c:f>
              <c:strCache>
                <c:ptCount val="1"/>
                <c:pt idx="0">
                  <c:v>Tu - Slow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6321741032370954E-2"/>
                  <c:y val="0.128731528421960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weightsF0!$W$18:$W$25</c:f>
              <c:numCache>
                <c:formatCode>General</c:formatCode>
                <c:ptCount val="8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21</c:v>
                </c:pt>
                <c:pt idx="6">
                  <c:v>22</c:v>
                </c:pt>
                <c:pt idx="7">
                  <c:v>23</c:v>
                </c:pt>
              </c:numCache>
            </c:numRef>
          </c:xVal>
          <c:yVal>
            <c:numRef>
              <c:f>weightsF0!$Z$18:$Z$25</c:f>
              <c:numCache>
                <c:formatCode>0</c:formatCode>
                <c:ptCount val="8"/>
                <c:pt idx="0">
                  <c:v>306.66666666666669</c:v>
                </c:pt>
                <c:pt idx="1">
                  <c:v>303.33333333333331</c:v>
                </c:pt>
                <c:pt idx="2">
                  <c:v>316.66666666666669</c:v>
                </c:pt>
                <c:pt idx="3">
                  <c:v>330</c:v>
                </c:pt>
                <c:pt idx="4">
                  <c:v>336.66666666666669</c:v>
                </c:pt>
                <c:pt idx="5">
                  <c:v>403.33333333333331</c:v>
                </c:pt>
                <c:pt idx="6">
                  <c:v>403.33333333333331</c:v>
                </c:pt>
                <c:pt idx="7">
                  <c:v>4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9E-6D4D-9705-A16E7B06C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039375"/>
        <c:axId val="1929479855"/>
      </c:scatterChart>
      <c:valAx>
        <c:axId val="1930039375"/>
        <c:scaling>
          <c:orientation val="minMax"/>
          <c:min val="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week post fertiliz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479855"/>
        <c:crosses val="autoZero"/>
        <c:crossBetween val="midCat"/>
      </c:valAx>
      <c:valAx>
        <c:axId val="1929479855"/>
        <c:scaling>
          <c:orientation val="minMax"/>
          <c:max val="600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otal</a:t>
                </a:r>
                <a:r>
                  <a:rPr lang="en-US" baseline="0">
                    <a:solidFill>
                      <a:schemeClr val="tx1"/>
                    </a:solidFill>
                  </a:rPr>
                  <a:t> weight (mg)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0039375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831058617672789"/>
          <c:y val="0.69533958940064"/>
          <c:w val="0.2800452755905512"/>
          <c:h val="0.12378779707331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Fecundity </a:t>
            </a:r>
          </a:p>
          <a:p>
            <a:pPr>
              <a:defRPr/>
            </a:pPr>
            <a:r>
              <a:rPr lang="en-US"/>
              <a:t>(sum of 8-weeks of spawning trial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cundityF1!$C$16</c:f>
              <c:strCache>
                <c:ptCount val="1"/>
                <c:pt idx="0">
                  <c:v>s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ecundityF1!$D$15:$G$15</c:f>
              <c:strCache>
                <c:ptCount val="4"/>
                <c:pt idx="0">
                  <c:v>AB - Fast</c:v>
                </c:pt>
                <c:pt idx="1">
                  <c:v>AB - Slow</c:v>
                </c:pt>
                <c:pt idx="2">
                  <c:v>AB - Fast</c:v>
                </c:pt>
                <c:pt idx="3">
                  <c:v>AB - Slow</c:v>
                </c:pt>
              </c:strCache>
            </c:strRef>
          </c:cat>
          <c:val>
            <c:numRef>
              <c:f>fecundityF1!$D$16:$G$16</c:f>
              <c:numCache>
                <c:formatCode>0</c:formatCode>
                <c:ptCount val="4"/>
                <c:pt idx="0">
                  <c:v>9474</c:v>
                </c:pt>
                <c:pt idx="1">
                  <c:v>10716</c:v>
                </c:pt>
                <c:pt idx="2">
                  <c:v>13820</c:v>
                </c:pt>
                <c:pt idx="3">
                  <c:v>13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C0-ED4C-9F0B-02BFD9296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4593584"/>
        <c:axId val="614963104"/>
      </c:barChart>
      <c:catAx>
        <c:axId val="61459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963104"/>
        <c:crosses val="autoZero"/>
        <c:auto val="1"/>
        <c:lblAlgn val="ctr"/>
        <c:lblOffset val="100"/>
        <c:noMultiLvlLbl val="0"/>
      </c:catAx>
      <c:valAx>
        <c:axId val="61496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59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14300</xdr:colOff>
      <xdr:row>16</xdr:row>
      <xdr:rowOff>133350</xdr:rowOff>
    </xdr:from>
    <xdr:to>
      <xdr:col>27</xdr:col>
      <xdr:colOff>190500</xdr:colOff>
      <xdr:row>26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D2E81C-A400-824E-8748-CDD7F15C96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90500</xdr:colOff>
      <xdr:row>16</xdr:row>
      <xdr:rowOff>139700</xdr:rowOff>
    </xdr:from>
    <xdr:to>
      <xdr:col>33</xdr:col>
      <xdr:colOff>266700</xdr:colOff>
      <xdr:row>26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A3837F-0D6F-4E4A-82D5-076C4636EA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88900</xdr:colOff>
      <xdr:row>34</xdr:row>
      <xdr:rowOff>114300</xdr:rowOff>
    </xdr:from>
    <xdr:to>
      <xdr:col>27</xdr:col>
      <xdr:colOff>165100</xdr:colOff>
      <xdr:row>44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DC5D89-0323-0544-BA7D-B825B93574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77800</xdr:colOff>
      <xdr:row>34</xdr:row>
      <xdr:rowOff>114300</xdr:rowOff>
    </xdr:from>
    <xdr:to>
      <xdr:col>33</xdr:col>
      <xdr:colOff>254000</xdr:colOff>
      <xdr:row>44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7D54B0B-8F8B-034B-B08B-8AFB5BCBFF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723900</xdr:colOff>
      <xdr:row>62</xdr:row>
      <xdr:rowOff>50800</xdr:rowOff>
    </xdr:from>
    <xdr:to>
      <xdr:col>39</xdr:col>
      <xdr:colOff>342900</xdr:colOff>
      <xdr:row>72</xdr:row>
      <xdr:rowOff>317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CF22D78-2083-6548-87EE-9B68297BD1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609600</xdr:colOff>
      <xdr:row>62</xdr:row>
      <xdr:rowOff>38100</xdr:rowOff>
    </xdr:from>
    <xdr:to>
      <xdr:col>45</xdr:col>
      <xdr:colOff>228600</xdr:colOff>
      <xdr:row>72</xdr:row>
      <xdr:rowOff>304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C9A2786-9C7A-C047-B6A7-FC3817CDD0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08000</xdr:colOff>
      <xdr:row>7</xdr:row>
      <xdr:rowOff>139700</xdr:rowOff>
    </xdr:from>
    <xdr:to>
      <xdr:col>33</xdr:col>
      <xdr:colOff>127000</xdr:colOff>
      <xdr:row>17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96918F-4521-C44B-9525-C7A0F29DD5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546100</xdr:colOff>
      <xdr:row>17</xdr:row>
      <xdr:rowOff>152400</xdr:rowOff>
    </xdr:from>
    <xdr:to>
      <xdr:col>33</xdr:col>
      <xdr:colOff>165100</xdr:colOff>
      <xdr:row>29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0E04C5-8830-D747-A644-CFAE812EDF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7850</xdr:colOff>
      <xdr:row>19</xdr:row>
      <xdr:rowOff>69850</xdr:rowOff>
    </xdr:from>
    <xdr:to>
      <xdr:col>7</xdr:col>
      <xdr:colOff>196850</xdr:colOff>
      <xdr:row>32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031537-B326-A94E-8E00-1C410D1FBE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28650</xdr:colOff>
      <xdr:row>19</xdr:row>
      <xdr:rowOff>69850</xdr:rowOff>
    </xdr:from>
    <xdr:to>
      <xdr:col>15</xdr:col>
      <xdr:colOff>247650</xdr:colOff>
      <xdr:row>32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2F2357-5B83-1F4B-B16A-AF18F97059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65100</xdr:colOff>
      <xdr:row>7</xdr:row>
      <xdr:rowOff>139700</xdr:rowOff>
    </xdr:from>
    <xdr:to>
      <xdr:col>32</xdr:col>
      <xdr:colOff>609600</xdr:colOff>
      <xdr:row>17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5FB3B1-3DE4-C64E-AC6C-84F763B8DC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65100</xdr:colOff>
      <xdr:row>18</xdr:row>
      <xdr:rowOff>88900</xdr:rowOff>
    </xdr:from>
    <xdr:to>
      <xdr:col>32</xdr:col>
      <xdr:colOff>609600</xdr:colOff>
      <xdr:row>29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FA60349-E030-5948-AF10-F679032E27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36"/>
  <sheetViews>
    <sheetView tabSelected="1" workbookViewId="0"/>
  </sheetViews>
  <sheetFormatPr baseColWidth="10" defaultRowHeight="16" x14ac:dyDescent="0.2"/>
  <cols>
    <col min="1" max="1" width="2.83203125" customWidth="1"/>
    <col min="5" max="5" width="10.83203125" customWidth="1"/>
    <col min="13" max="13" width="7.5" bestFit="1" customWidth="1"/>
  </cols>
  <sheetData>
    <row r="3" spans="2:14" x14ac:dyDescent="0.2">
      <c r="B3" t="s">
        <v>0</v>
      </c>
    </row>
    <row r="4" spans="2:14" x14ac:dyDescent="0.2">
      <c r="C4" s="1" t="s">
        <v>8</v>
      </c>
      <c r="D4" s="5">
        <v>42979</v>
      </c>
      <c r="F4" t="s">
        <v>83</v>
      </c>
    </row>
    <row r="5" spans="2:14" ht="51" x14ac:dyDescent="0.2">
      <c r="B5" s="1" t="s">
        <v>10</v>
      </c>
      <c r="C5" s="1"/>
      <c r="D5" s="73" t="s">
        <v>88</v>
      </c>
      <c r="E5" s="72" t="s">
        <v>89</v>
      </c>
      <c r="F5" s="73" t="s">
        <v>9</v>
      </c>
      <c r="G5" s="73" t="s">
        <v>5</v>
      </c>
      <c r="H5" s="72" t="s">
        <v>65</v>
      </c>
      <c r="I5" s="72" t="s">
        <v>6</v>
      </c>
      <c r="J5" s="72" t="s">
        <v>7</v>
      </c>
      <c r="K5" s="73" t="s">
        <v>12</v>
      </c>
      <c r="L5" s="73" t="s">
        <v>11</v>
      </c>
      <c r="M5" s="73" t="s">
        <v>26</v>
      </c>
      <c r="N5" s="1"/>
    </row>
    <row r="6" spans="2:14" x14ac:dyDescent="0.2">
      <c r="B6" s="5">
        <v>43024</v>
      </c>
      <c r="C6" s="1" t="s">
        <v>1</v>
      </c>
      <c r="D6" s="71">
        <v>44850</v>
      </c>
      <c r="E6" s="1" t="s">
        <v>90</v>
      </c>
      <c r="F6" s="6">
        <f>B6-$D$4</f>
        <v>45</v>
      </c>
      <c r="G6" s="1">
        <v>35</v>
      </c>
      <c r="H6" s="3">
        <f>D35</f>
        <v>31.429000000000002</v>
      </c>
      <c r="I6" s="3">
        <v>9</v>
      </c>
      <c r="J6" s="4">
        <f>I6/G6</f>
        <v>0.25714285714285712</v>
      </c>
      <c r="K6" s="1">
        <v>1</v>
      </c>
      <c r="L6" s="1">
        <v>13</v>
      </c>
      <c r="M6" s="7">
        <f>K6/(K6+L6)</f>
        <v>7.1428571428571425E-2</v>
      </c>
      <c r="N6" s="1"/>
    </row>
    <row r="7" spans="2:14" x14ac:dyDescent="0.2">
      <c r="B7" s="5">
        <v>43032</v>
      </c>
      <c r="C7" s="1" t="s">
        <v>2</v>
      </c>
      <c r="D7" s="71">
        <v>44858</v>
      </c>
      <c r="E7" s="1" t="s">
        <v>91</v>
      </c>
      <c r="F7" s="6">
        <f>B7-$D$4</f>
        <v>53</v>
      </c>
      <c r="G7" s="1">
        <v>35</v>
      </c>
      <c r="H7" s="3">
        <f>E35</f>
        <v>34.220000000000006</v>
      </c>
      <c r="I7" s="1">
        <v>10.6</v>
      </c>
      <c r="J7" s="4">
        <f>I7/G7</f>
        <v>0.30285714285714282</v>
      </c>
      <c r="K7" s="1">
        <v>97</v>
      </c>
      <c r="L7" s="1">
        <v>74</v>
      </c>
      <c r="M7" s="7">
        <f>K7/(K7+L7)</f>
        <v>0.56725146198830412</v>
      </c>
      <c r="N7" s="1"/>
    </row>
    <row r="8" spans="2:14" x14ac:dyDescent="0.2">
      <c r="B8" s="5">
        <v>43042</v>
      </c>
      <c r="C8" s="1" t="s">
        <v>3</v>
      </c>
      <c r="D8" s="71">
        <v>44868</v>
      </c>
      <c r="E8" s="1" t="s">
        <v>92</v>
      </c>
      <c r="F8" s="6">
        <f>B8-$D$4</f>
        <v>63</v>
      </c>
      <c r="G8" s="1">
        <v>35</v>
      </c>
      <c r="H8" s="3">
        <f>F35</f>
        <v>28.262999999999998</v>
      </c>
      <c r="I8" s="1">
        <v>7.2</v>
      </c>
      <c r="J8" s="4">
        <f>I8/G8</f>
        <v>0.20571428571428571</v>
      </c>
      <c r="K8" s="1">
        <v>576</v>
      </c>
      <c r="L8" s="1">
        <v>516</v>
      </c>
      <c r="M8" s="7">
        <f>K8/(K8+L8)</f>
        <v>0.52747252747252749</v>
      </c>
      <c r="N8" s="1"/>
    </row>
    <row r="9" spans="2:14" x14ac:dyDescent="0.2">
      <c r="B9" s="5">
        <v>43042</v>
      </c>
      <c r="C9" s="1" t="s">
        <v>4</v>
      </c>
      <c r="D9" s="71">
        <v>44868</v>
      </c>
      <c r="E9" s="1" t="s">
        <v>92</v>
      </c>
      <c r="F9" s="6">
        <f>B9-$D$4</f>
        <v>63</v>
      </c>
      <c r="G9" s="1">
        <v>35</v>
      </c>
      <c r="H9" s="3">
        <f>G35</f>
        <v>28.017000000000003</v>
      </c>
      <c r="I9" s="1">
        <v>7.2</v>
      </c>
      <c r="J9" s="4">
        <f>I9/G9</f>
        <v>0.20571428571428571</v>
      </c>
      <c r="K9" s="1">
        <v>18</v>
      </c>
      <c r="L9" s="1">
        <v>11</v>
      </c>
      <c r="M9" s="7">
        <f>K9/(K9+L9)</f>
        <v>0.62068965517241381</v>
      </c>
      <c r="N9" s="1"/>
    </row>
    <row r="10" spans="2:14" x14ac:dyDescent="0.2">
      <c r="C10" s="1" t="s">
        <v>66</v>
      </c>
      <c r="D10" s="1" t="s">
        <v>66</v>
      </c>
      <c r="E10" s="1" t="s">
        <v>66</v>
      </c>
      <c r="F10" s="1" t="s">
        <v>66</v>
      </c>
      <c r="G10" s="1" t="s">
        <v>66</v>
      </c>
      <c r="H10" s="1" t="s">
        <v>66</v>
      </c>
      <c r="K10" s="1" t="s">
        <v>66</v>
      </c>
      <c r="L10" s="1"/>
    </row>
    <row r="11" spans="2:14" x14ac:dyDescent="0.2">
      <c r="B11" s="14"/>
      <c r="D11" s="6"/>
    </row>
    <row r="12" spans="2:14" x14ac:dyDescent="0.2">
      <c r="E12" t="s">
        <v>31</v>
      </c>
    </row>
    <row r="13" spans="2:14" x14ac:dyDescent="0.2">
      <c r="B13" s="14">
        <v>43039</v>
      </c>
      <c r="D13" s="6">
        <f>B13-$D$4</f>
        <v>60</v>
      </c>
      <c r="E13" s="15">
        <f>D13/7</f>
        <v>8.5714285714285712</v>
      </c>
    </row>
    <row r="14" spans="2:14" x14ac:dyDescent="0.2">
      <c r="B14" s="14">
        <v>43046</v>
      </c>
      <c r="D14" s="6">
        <f>B14-$D$4</f>
        <v>67</v>
      </c>
      <c r="E14" s="15">
        <f>D14/7</f>
        <v>9.5714285714285712</v>
      </c>
    </row>
    <row r="15" spans="2:14" x14ac:dyDescent="0.2">
      <c r="B15" s="14">
        <v>43053</v>
      </c>
      <c r="D15" s="6">
        <f>B15-$D$4</f>
        <v>74</v>
      </c>
      <c r="E15" s="15">
        <f>D15/7</f>
        <v>10.571428571428571</v>
      </c>
    </row>
    <row r="16" spans="2:14" x14ac:dyDescent="0.2">
      <c r="B16" s="14">
        <v>43060</v>
      </c>
      <c r="D16" s="6">
        <f>B16-$D$4</f>
        <v>81</v>
      </c>
      <c r="E16" s="15">
        <f>D16/7</f>
        <v>11.571428571428571</v>
      </c>
    </row>
    <row r="17" spans="2:7" x14ac:dyDescent="0.2">
      <c r="B17" s="14">
        <v>43067</v>
      </c>
      <c r="D17" s="6">
        <f>B17-$D$4</f>
        <v>88</v>
      </c>
      <c r="E17" s="15">
        <f>D17/7</f>
        <v>12.571428571428571</v>
      </c>
    </row>
    <row r="20" spans="2:7" x14ac:dyDescent="0.2">
      <c r="C20" t="s">
        <v>67</v>
      </c>
    </row>
    <row r="22" spans="2:7" x14ac:dyDescent="0.2">
      <c r="C22" s="59"/>
      <c r="D22" s="57" t="s">
        <v>1</v>
      </c>
      <c r="E22" s="57" t="s">
        <v>2</v>
      </c>
      <c r="F22" s="57" t="s">
        <v>3</v>
      </c>
      <c r="G22" s="57" t="s">
        <v>4</v>
      </c>
    </row>
    <row r="23" spans="2:7" x14ac:dyDescent="0.2">
      <c r="C23" s="58"/>
      <c r="D23" s="1"/>
      <c r="E23" s="1"/>
      <c r="F23" s="1"/>
      <c r="G23" s="1"/>
    </row>
    <row r="24" spans="2:7" x14ac:dyDescent="0.2">
      <c r="C24" s="58">
        <v>1</v>
      </c>
      <c r="D24" s="1">
        <v>32.26</v>
      </c>
      <c r="E24" s="1">
        <v>36.340000000000003</v>
      </c>
      <c r="F24" s="1">
        <v>28.61</v>
      </c>
      <c r="G24" s="1">
        <v>26.92</v>
      </c>
    </row>
    <row r="25" spans="2:7" x14ac:dyDescent="0.2">
      <c r="C25" s="58">
        <v>2</v>
      </c>
      <c r="D25" s="1">
        <v>31.64</v>
      </c>
      <c r="E25" s="1">
        <v>34.53</v>
      </c>
      <c r="F25" s="1">
        <v>29.72</v>
      </c>
      <c r="G25" s="1">
        <v>28.07</v>
      </c>
    </row>
    <row r="26" spans="2:7" x14ac:dyDescent="0.2">
      <c r="C26" s="58">
        <v>3</v>
      </c>
      <c r="D26" s="1">
        <v>33.01</v>
      </c>
      <c r="E26" s="1">
        <v>34.14</v>
      </c>
      <c r="F26" s="1">
        <v>28.44</v>
      </c>
      <c r="G26" s="1">
        <v>28.93</v>
      </c>
    </row>
    <row r="27" spans="2:7" x14ac:dyDescent="0.2">
      <c r="C27" s="58">
        <v>4</v>
      </c>
      <c r="D27" s="1">
        <v>31.63</v>
      </c>
      <c r="E27" s="1">
        <v>34.130000000000003</v>
      </c>
      <c r="F27" s="1">
        <v>29.1</v>
      </c>
      <c r="G27" s="1">
        <v>28.58</v>
      </c>
    </row>
    <row r="28" spans="2:7" x14ac:dyDescent="0.2">
      <c r="C28" s="58">
        <v>5</v>
      </c>
      <c r="D28" s="1">
        <v>30.81</v>
      </c>
      <c r="E28" s="1">
        <v>32.450000000000003</v>
      </c>
      <c r="F28" s="1">
        <v>26.81</v>
      </c>
      <c r="G28" s="1">
        <v>28.59</v>
      </c>
    </row>
    <row r="29" spans="2:7" x14ac:dyDescent="0.2">
      <c r="C29" s="58">
        <v>6</v>
      </c>
      <c r="D29" s="1">
        <v>31.57</v>
      </c>
      <c r="E29" s="1">
        <v>34.11</v>
      </c>
      <c r="F29" s="1">
        <v>28.03</v>
      </c>
      <c r="G29" s="1">
        <v>28.59</v>
      </c>
    </row>
    <row r="30" spans="2:7" x14ac:dyDescent="0.2">
      <c r="C30" s="58">
        <v>7</v>
      </c>
      <c r="D30" s="1">
        <v>30.55</v>
      </c>
      <c r="E30" s="1">
        <v>33.840000000000003</v>
      </c>
      <c r="F30" s="1">
        <v>28.44</v>
      </c>
      <c r="G30" s="1">
        <v>28.73</v>
      </c>
    </row>
    <row r="31" spans="2:7" x14ac:dyDescent="0.2">
      <c r="C31" s="58">
        <v>8</v>
      </c>
      <c r="D31" s="1">
        <v>31.18</v>
      </c>
      <c r="E31" s="1">
        <v>34.51</v>
      </c>
      <c r="F31" s="1">
        <v>27.97</v>
      </c>
      <c r="G31" s="1">
        <v>27.1</v>
      </c>
    </row>
    <row r="32" spans="2:7" x14ac:dyDescent="0.2">
      <c r="C32" s="58">
        <v>9</v>
      </c>
      <c r="D32" s="1">
        <v>30.52</v>
      </c>
      <c r="E32" s="1">
        <v>32.99</v>
      </c>
      <c r="F32" s="1">
        <v>28.16</v>
      </c>
      <c r="G32" s="1">
        <v>28.11</v>
      </c>
    </row>
    <row r="33" spans="3:7" x14ac:dyDescent="0.2">
      <c r="C33" s="58">
        <v>10</v>
      </c>
      <c r="D33" s="1">
        <v>31.12</v>
      </c>
      <c r="E33" s="1">
        <v>35.159999999999997</v>
      </c>
      <c r="F33" s="1">
        <v>27.35</v>
      </c>
      <c r="G33" s="1">
        <v>26.55</v>
      </c>
    </row>
    <row r="34" spans="3:7" x14ac:dyDescent="0.2">
      <c r="C34" s="58"/>
      <c r="D34" s="1"/>
      <c r="E34" s="1"/>
      <c r="F34" s="1"/>
      <c r="G34" s="1"/>
    </row>
    <row r="35" spans="3:7" x14ac:dyDescent="0.2">
      <c r="C35" s="58" t="s">
        <v>14</v>
      </c>
      <c r="D35" s="4">
        <f>AVERAGE(D24:D33)</f>
        <v>31.429000000000002</v>
      </c>
      <c r="E35" s="4">
        <f>AVERAGE(E24:E33)</f>
        <v>34.220000000000006</v>
      </c>
      <c r="F35" s="4">
        <f>AVERAGE(F24:F33)</f>
        <v>28.262999999999998</v>
      </c>
      <c r="G35" s="4">
        <f>AVERAGE(G24:G33)</f>
        <v>28.017000000000003</v>
      </c>
    </row>
    <row r="36" spans="3:7" x14ac:dyDescent="0.2">
      <c r="C36" s="58" t="s">
        <v>46</v>
      </c>
      <c r="D36" s="4">
        <f>STDEV(D24:D33)</f>
        <v>0.77706642072748278</v>
      </c>
      <c r="E36" s="4">
        <f>STDEV(E24:E33)</f>
        <v>1.0736748938937597</v>
      </c>
      <c r="F36" s="4">
        <f>STDEV(F24:F33)</f>
        <v>0.82340822871229025</v>
      </c>
      <c r="G36" s="4">
        <f>STDEV(G24:G33)</f>
        <v>0.851365569736838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I80"/>
  <sheetViews>
    <sheetView zoomScale="106" zoomScaleNormal="106" workbookViewId="0">
      <selection activeCell="Z18" sqref="Z18"/>
    </sheetView>
  </sheetViews>
  <sheetFormatPr baseColWidth="10" defaultRowHeight="16" x14ac:dyDescent="0.2"/>
  <cols>
    <col min="1" max="1" width="2.83203125" customWidth="1"/>
    <col min="4" max="4" width="2.33203125" style="1" customWidth="1"/>
    <col min="5" max="9" width="10.83203125" style="1"/>
    <col min="10" max="10" width="7.1640625" style="1" customWidth="1"/>
    <col min="11" max="11" width="3" customWidth="1"/>
    <col min="14" max="14" width="2.33203125" customWidth="1"/>
    <col min="15" max="16" width="10.83203125" style="1"/>
    <col min="20" max="20" width="7.1640625" customWidth="1"/>
    <col min="30" max="30" width="3.83203125" customWidth="1"/>
  </cols>
  <sheetData>
    <row r="2" spans="2:20" x14ac:dyDescent="0.2">
      <c r="C2" t="s">
        <v>15</v>
      </c>
    </row>
    <row r="3" spans="2:20" x14ac:dyDescent="0.2">
      <c r="C3" t="s">
        <v>16</v>
      </c>
    </row>
    <row r="4" spans="2:20" x14ac:dyDescent="0.2">
      <c r="B4" s="14"/>
      <c r="C4" t="s">
        <v>17</v>
      </c>
    </row>
    <row r="5" spans="2:20" x14ac:dyDescent="0.2">
      <c r="C5" t="s">
        <v>24</v>
      </c>
    </row>
    <row r="7" spans="2:20" x14ac:dyDescent="0.2">
      <c r="B7" s="54" t="s">
        <v>64</v>
      </c>
      <c r="K7" s="16"/>
      <c r="L7" s="54" t="s">
        <v>25</v>
      </c>
    </row>
    <row r="8" spans="2:20" ht="51" x14ac:dyDescent="0.2">
      <c r="B8" s="5">
        <v>43053</v>
      </c>
      <c r="E8" s="1" t="s">
        <v>11</v>
      </c>
      <c r="F8" s="1" t="s">
        <v>12</v>
      </c>
      <c r="G8" s="2" t="s">
        <v>37</v>
      </c>
      <c r="H8" s="1" t="s">
        <v>13</v>
      </c>
      <c r="I8" s="1" t="s">
        <v>14</v>
      </c>
      <c r="J8" s="1" t="s">
        <v>46</v>
      </c>
      <c r="K8" s="16"/>
      <c r="L8" s="5">
        <v>43054</v>
      </c>
      <c r="N8" s="1"/>
      <c r="O8" s="1" t="s">
        <v>11</v>
      </c>
      <c r="P8" s="1" t="s">
        <v>12</v>
      </c>
      <c r="Q8" s="2" t="s">
        <v>37</v>
      </c>
      <c r="R8" s="1" t="s">
        <v>13</v>
      </c>
      <c r="S8" s="1" t="s">
        <v>14</v>
      </c>
      <c r="T8" s="1" t="s">
        <v>46</v>
      </c>
    </row>
    <row r="9" spans="2:20" x14ac:dyDescent="0.2">
      <c r="B9" s="1" t="s">
        <v>32</v>
      </c>
      <c r="C9" s="1" t="s">
        <v>1</v>
      </c>
      <c r="D9" s="1">
        <v>1</v>
      </c>
      <c r="E9" s="1">
        <v>259</v>
      </c>
      <c r="F9" s="1">
        <v>1267</v>
      </c>
      <c r="G9" s="1">
        <f>SUM(F9:F11)</f>
        <v>2749</v>
      </c>
      <c r="H9" s="7">
        <f>F9/(E9+F9)</f>
        <v>0.83027522935779818</v>
      </c>
      <c r="I9" s="8">
        <f>AVERAGE(H9:H11)</f>
        <v>0.72328337821419542</v>
      </c>
      <c r="J9" s="8">
        <f>STDEV(H9:H11)</f>
        <v>0.19040526224426443</v>
      </c>
      <c r="K9" s="16"/>
      <c r="L9" s="1" t="s">
        <v>32</v>
      </c>
      <c r="M9" s="1" t="s">
        <v>3</v>
      </c>
      <c r="N9" s="1">
        <v>1</v>
      </c>
      <c r="O9" s="1">
        <v>93</v>
      </c>
      <c r="P9" s="1">
        <v>426</v>
      </c>
      <c r="Q9" s="1">
        <f>SUM(P9:P11)</f>
        <v>1286</v>
      </c>
      <c r="R9" s="7">
        <f>P9/(O9+P9)</f>
        <v>0.82080924855491333</v>
      </c>
      <c r="S9" s="8">
        <f>AVERAGE(R9:R11)</f>
        <v>0.76405330082516809</v>
      </c>
      <c r="T9" s="8">
        <f>STDEV(R9:R11)</f>
        <v>7.8287823039933549E-2</v>
      </c>
    </row>
    <row r="10" spans="2:20" x14ac:dyDescent="0.2">
      <c r="B10" s="20" t="s">
        <v>41</v>
      </c>
      <c r="D10" s="1">
        <v>2</v>
      </c>
      <c r="E10" s="1">
        <v>576</v>
      </c>
      <c r="F10" s="1">
        <v>584</v>
      </c>
      <c r="H10" s="7">
        <f>F10/(E10+F10)</f>
        <v>0.50344827586206897</v>
      </c>
      <c r="J10" s="8"/>
      <c r="K10" s="16"/>
      <c r="N10" s="1">
        <v>2</v>
      </c>
      <c r="O10" s="1">
        <v>188</v>
      </c>
      <c r="P10" s="1">
        <v>390</v>
      </c>
      <c r="Q10" s="1"/>
      <c r="R10" s="7">
        <f>P10/(O10+P10)</f>
        <v>0.67474048442906576</v>
      </c>
      <c r="S10" s="1"/>
      <c r="T10" s="1"/>
    </row>
    <row r="11" spans="2:20" x14ac:dyDescent="0.2">
      <c r="D11" s="1">
        <v>3</v>
      </c>
      <c r="E11" s="1">
        <v>176</v>
      </c>
      <c r="F11" s="1">
        <v>898</v>
      </c>
      <c r="H11" s="7">
        <f>F11/(E11+F11)</f>
        <v>0.83612662942271876</v>
      </c>
      <c r="J11" s="8"/>
      <c r="K11" s="16"/>
      <c r="N11" s="1">
        <v>3</v>
      </c>
      <c r="O11" s="1">
        <v>120</v>
      </c>
      <c r="P11" s="1">
        <v>470</v>
      </c>
      <c r="Q11" s="1"/>
      <c r="R11" s="7">
        <f>P11/(O11+P11)</f>
        <v>0.79661016949152541</v>
      </c>
      <c r="S11" s="1"/>
      <c r="T11" s="1"/>
    </row>
    <row r="12" spans="2:20" x14ac:dyDescent="0.2">
      <c r="H12" s="7"/>
      <c r="K12" s="16"/>
      <c r="N12" s="1"/>
      <c r="Q12" s="1"/>
      <c r="R12" s="7"/>
      <c r="S12" s="1"/>
      <c r="T12" s="1"/>
    </row>
    <row r="13" spans="2:20" x14ac:dyDescent="0.2">
      <c r="C13" s="1" t="s">
        <v>2</v>
      </c>
      <c r="D13" s="1">
        <v>1</v>
      </c>
      <c r="E13" s="1">
        <v>249</v>
      </c>
      <c r="F13" s="1">
        <v>145</v>
      </c>
      <c r="G13" s="1">
        <f>SUM(F13:F15)</f>
        <v>739</v>
      </c>
      <c r="H13" s="7">
        <f>F13/(E13+F13)</f>
        <v>0.36802030456852791</v>
      </c>
      <c r="I13" s="8">
        <f>AVERAGE(H13:H15)</f>
        <v>0.3973627685551066</v>
      </c>
      <c r="J13" s="8">
        <f>STDEV(H13:H15)</f>
        <v>5.8875171281057452E-2</v>
      </c>
      <c r="K13" s="16"/>
      <c r="M13" s="1" t="s">
        <v>4</v>
      </c>
      <c r="N13" s="1">
        <v>1</v>
      </c>
      <c r="O13" s="1">
        <v>100</v>
      </c>
      <c r="P13" s="1">
        <v>130</v>
      </c>
      <c r="Q13" s="1">
        <f>SUM(P13:P15)</f>
        <v>666</v>
      </c>
      <c r="R13" s="7">
        <f>P13/(O13+P13)</f>
        <v>0.56521739130434778</v>
      </c>
      <c r="S13" s="8">
        <f>AVERAGE(R13:R15)</f>
        <v>0.70648047226929933</v>
      </c>
      <c r="T13" s="8">
        <f>STDEV(R13:R15)</f>
        <v>0.14788201099623999</v>
      </c>
    </row>
    <row r="14" spans="2:20" x14ac:dyDescent="0.2">
      <c r="D14" s="1">
        <v>2</v>
      </c>
      <c r="E14" s="1">
        <v>334</v>
      </c>
      <c r="F14" s="1">
        <v>187</v>
      </c>
      <c r="H14" s="7">
        <f>F14/(E14+F14)</f>
        <v>0.35892514395393477</v>
      </c>
      <c r="J14" s="8"/>
      <c r="K14" s="16"/>
      <c r="N14" s="1">
        <v>2</v>
      </c>
      <c r="O14" s="1">
        <v>72</v>
      </c>
      <c r="P14" s="1">
        <v>443</v>
      </c>
      <c r="Q14" s="1"/>
      <c r="R14" s="7">
        <f>P14/(O14+P14)</f>
        <v>0.86019417475728155</v>
      </c>
      <c r="S14" s="1"/>
      <c r="T14" s="1"/>
    </row>
    <row r="15" spans="2:20" x14ac:dyDescent="0.2">
      <c r="D15" s="1">
        <v>3</v>
      </c>
      <c r="E15" s="1">
        <v>468</v>
      </c>
      <c r="F15" s="1">
        <v>407</v>
      </c>
      <c r="H15" s="7">
        <f>F15/(E15+F15)</f>
        <v>0.46514285714285714</v>
      </c>
      <c r="J15" s="8"/>
      <c r="K15" s="16"/>
      <c r="N15" s="1">
        <v>3</v>
      </c>
      <c r="O15" s="1">
        <v>41</v>
      </c>
      <c r="P15" s="1">
        <v>93</v>
      </c>
      <c r="Q15" s="1"/>
      <c r="R15" s="7">
        <f>P15/(O15+P15)</f>
        <v>0.69402985074626866</v>
      </c>
      <c r="S15" s="1"/>
      <c r="T15" s="1"/>
    </row>
    <row r="16" spans="2:20" x14ac:dyDescent="0.2">
      <c r="K16" s="16"/>
      <c r="Q16" s="1"/>
    </row>
    <row r="17" spans="2:35" ht="51" x14ac:dyDescent="0.2">
      <c r="B17" s="5">
        <v>43060</v>
      </c>
      <c r="E17" s="1" t="s">
        <v>11</v>
      </c>
      <c r="F17" s="1" t="s">
        <v>12</v>
      </c>
      <c r="G17" s="2" t="s">
        <v>37</v>
      </c>
      <c r="H17" s="1" t="s">
        <v>13</v>
      </c>
      <c r="I17" s="1" t="s">
        <v>14</v>
      </c>
      <c r="J17" s="1" t="s">
        <v>46</v>
      </c>
      <c r="K17" s="16"/>
      <c r="L17" s="5">
        <v>43061</v>
      </c>
      <c r="N17" s="1"/>
      <c r="O17" s="1" t="s">
        <v>11</v>
      </c>
      <c r="P17" s="1" t="s">
        <v>12</v>
      </c>
      <c r="Q17" s="2" t="s">
        <v>37</v>
      </c>
      <c r="R17" s="1" t="s">
        <v>13</v>
      </c>
      <c r="S17" s="1" t="s">
        <v>14</v>
      </c>
      <c r="T17" s="1" t="s">
        <v>46</v>
      </c>
    </row>
    <row r="18" spans="2:35" x14ac:dyDescent="0.2">
      <c r="B18" s="1" t="s">
        <v>33</v>
      </c>
      <c r="C18" s="1" t="s">
        <v>1</v>
      </c>
      <c r="D18" s="1">
        <v>1</v>
      </c>
      <c r="E18" s="1">
        <v>95</v>
      </c>
      <c r="F18" s="1">
        <v>308</v>
      </c>
      <c r="G18" s="1">
        <f>SUM(F18:F20)</f>
        <v>888</v>
      </c>
      <c r="H18" s="7">
        <f>F18/(E18+F18)</f>
        <v>0.76426799007444168</v>
      </c>
      <c r="I18" s="8">
        <f>AVERAGE(H18:H20)</f>
        <v>0.69474808543396571</v>
      </c>
      <c r="J18" s="8">
        <f>STDEV(H18:H20)</f>
        <v>9.8848554325031118E-2</v>
      </c>
      <c r="K18" s="16"/>
      <c r="L18" s="1" t="s">
        <v>33</v>
      </c>
      <c r="M18" s="1" t="s">
        <v>3</v>
      </c>
      <c r="N18" s="1">
        <v>1</v>
      </c>
      <c r="O18" s="1">
        <v>50</v>
      </c>
      <c r="P18" s="1">
        <v>631</v>
      </c>
      <c r="Q18" s="1">
        <f>SUM(P18:P20)</f>
        <v>1912</v>
      </c>
      <c r="R18" s="7">
        <f>P18/(O18+P18)</f>
        <v>0.9265785609397944</v>
      </c>
      <c r="S18" s="8">
        <f>AVERAGE(R18:R20)</f>
        <v>0.85741664830033104</v>
      </c>
      <c r="T18" s="8">
        <f>STDEV(R18:R20)</f>
        <v>6.4519868802711933E-2</v>
      </c>
    </row>
    <row r="19" spans="2:35" x14ac:dyDescent="0.2">
      <c r="B19" s="20" t="s">
        <v>42</v>
      </c>
      <c r="D19" s="1">
        <v>2</v>
      </c>
      <c r="E19" s="1">
        <v>200</v>
      </c>
      <c r="F19" s="1">
        <v>278</v>
      </c>
      <c r="H19" s="7">
        <f>F19/(E19+F19)</f>
        <v>0.58158995815899583</v>
      </c>
      <c r="J19" s="8"/>
      <c r="K19" s="16"/>
      <c r="N19" s="1">
        <v>2</v>
      </c>
      <c r="O19" s="1">
        <v>175</v>
      </c>
      <c r="P19" s="1">
        <v>695</v>
      </c>
      <c r="Q19" s="1"/>
      <c r="R19" s="7">
        <f>P19/(O19+P19)</f>
        <v>0.79885057471264365</v>
      </c>
      <c r="S19" s="1"/>
      <c r="T19" s="1"/>
    </row>
    <row r="20" spans="2:35" x14ac:dyDescent="0.2">
      <c r="D20" s="1">
        <v>3</v>
      </c>
      <c r="E20" s="1">
        <v>107</v>
      </c>
      <c r="F20" s="1">
        <v>302</v>
      </c>
      <c r="H20" s="7">
        <f>F20/(E20+F20)</f>
        <v>0.73838630806845962</v>
      </c>
      <c r="J20" s="8"/>
      <c r="K20" s="16"/>
      <c r="N20" s="1">
        <v>3</v>
      </c>
      <c r="O20" s="1">
        <v>106</v>
      </c>
      <c r="P20" s="1">
        <v>586</v>
      </c>
      <c r="Q20" s="1"/>
      <c r="R20" s="7">
        <f>P20/(O20+P20)</f>
        <v>0.84682080924855496</v>
      </c>
      <c r="S20" s="1"/>
      <c r="T20" s="1"/>
    </row>
    <row r="21" spans="2:35" x14ac:dyDescent="0.2">
      <c r="H21" s="7"/>
      <c r="K21" s="16"/>
      <c r="N21" s="1"/>
      <c r="Q21" s="1"/>
      <c r="R21" s="7"/>
      <c r="S21" s="1"/>
      <c r="T21" s="1"/>
    </row>
    <row r="22" spans="2:35" x14ac:dyDescent="0.2">
      <c r="C22" s="1" t="s">
        <v>2</v>
      </c>
      <c r="D22" s="1">
        <v>1</v>
      </c>
      <c r="E22" s="1">
        <v>337</v>
      </c>
      <c r="F22" s="1">
        <v>3</v>
      </c>
      <c r="G22" s="1">
        <f>SUM(F22:F24)</f>
        <v>392</v>
      </c>
      <c r="H22" s="7">
        <f>F22/(E22+F22)</f>
        <v>8.8235294117647058E-3</v>
      </c>
      <c r="I22" s="8">
        <f>AVERAGE(H22:H24)</f>
        <v>0.17692841944270701</v>
      </c>
      <c r="J22" s="8">
        <f>STDEV(H22:H24)</f>
        <v>0.22064272288871159</v>
      </c>
      <c r="K22" s="16"/>
      <c r="M22" s="1" t="s">
        <v>4</v>
      </c>
      <c r="N22" s="1">
        <v>1</v>
      </c>
      <c r="O22" s="1">
        <v>193</v>
      </c>
      <c r="P22" s="1">
        <v>187</v>
      </c>
      <c r="Q22" s="1">
        <f>SUM(P22:P24)</f>
        <v>831</v>
      </c>
      <c r="R22" s="7">
        <f>P22/(O22+P22)</f>
        <v>0.49210526315789471</v>
      </c>
      <c r="S22" s="8">
        <f>AVERAGE(R22:R24)</f>
        <v>0.65765436256692678</v>
      </c>
      <c r="T22" s="8">
        <f>STDEV(R22:R24)</f>
        <v>0.14838266225439883</v>
      </c>
    </row>
    <row r="23" spans="2:35" x14ac:dyDescent="0.2">
      <c r="D23" s="1">
        <v>2</v>
      </c>
      <c r="E23" s="1">
        <v>789</v>
      </c>
      <c r="F23" s="1">
        <v>83</v>
      </c>
      <c r="H23" s="7">
        <f>F23/(E23+F23)</f>
        <v>9.5183486238532108E-2</v>
      </c>
      <c r="K23" s="16"/>
      <c r="N23" s="1">
        <v>2</v>
      </c>
      <c r="O23" s="1">
        <v>110</v>
      </c>
      <c r="P23" s="1">
        <v>387</v>
      </c>
      <c r="Q23" s="1"/>
      <c r="R23" s="7">
        <f>P23/(O23+P23)</f>
        <v>0.77867203219315895</v>
      </c>
      <c r="S23" s="1"/>
      <c r="T23" s="1"/>
    </row>
    <row r="24" spans="2:35" x14ac:dyDescent="0.2">
      <c r="D24" s="1">
        <v>3</v>
      </c>
      <c r="E24" s="1">
        <v>411</v>
      </c>
      <c r="F24" s="1">
        <v>306</v>
      </c>
      <c r="H24" s="7">
        <f>F24/(E24+F24)</f>
        <v>0.42677824267782427</v>
      </c>
      <c r="K24" s="16"/>
      <c r="N24" s="1">
        <v>3</v>
      </c>
      <c r="O24" s="1">
        <v>109</v>
      </c>
      <c r="P24" s="1">
        <v>257</v>
      </c>
      <c r="Q24" s="1"/>
      <c r="R24" s="7">
        <f>P24/(O24+P24)</f>
        <v>0.70218579234972678</v>
      </c>
      <c r="S24" s="1"/>
      <c r="T24" s="1"/>
    </row>
    <row r="25" spans="2:35" x14ac:dyDescent="0.2">
      <c r="K25" s="16"/>
      <c r="Y25" s="19"/>
    </row>
    <row r="26" spans="2:35" ht="51" x14ac:dyDescent="0.2">
      <c r="B26" s="5">
        <v>43067</v>
      </c>
      <c r="E26" s="1" t="s">
        <v>11</v>
      </c>
      <c r="F26" s="1" t="s">
        <v>12</v>
      </c>
      <c r="G26" s="2" t="s">
        <v>37</v>
      </c>
      <c r="H26" s="1" t="s">
        <v>13</v>
      </c>
      <c r="I26" s="1" t="s">
        <v>14</v>
      </c>
      <c r="J26" s="1" t="s">
        <v>46</v>
      </c>
      <c r="K26" s="16"/>
      <c r="L26" s="5">
        <v>43068</v>
      </c>
      <c r="N26" s="1"/>
      <c r="O26" s="1" t="s">
        <v>11</v>
      </c>
      <c r="P26" s="1" t="s">
        <v>12</v>
      </c>
      <c r="Q26" s="2" t="s">
        <v>37</v>
      </c>
      <c r="R26" s="1" t="s">
        <v>13</v>
      </c>
      <c r="S26" s="1" t="s">
        <v>14</v>
      </c>
      <c r="T26" s="1" t="s">
        <v>46</v>
      </c>
      <c r="V26" t="s">
        <v>38</v>
      </c>
      <c r="Z26" s="1"/>
      <c r="AA26" s="1" t="s">
        <v>11</v>
      </c>
      <c r="AB26" s="1" t="s">
        <v>39</v>
      </c>
      <c r="AC26" s="1" t="s">
        <v>40</v>
      </c>
      <c r="AE26" s="1"/>
      <c r="AF26" s="1"/>
      <c r="AG26" s="1" t="s">
        <v>11</v>
      </c>
      <c r="AH26" s="1"/>
      <c r="AI26" s="1" t="s">
        <v>40</v>
      </c>
    </row>
    <row r="27" spans="2:35" x14ac:dyDescent="0.2">
      <c r="B27" s="1" t="s">
        <v>34</v>
      </c>
      <c r="C27" s="1" t="s">
        <v>1</v>
      </c>
      <c r="D27" s="1">
        <v>1</v>
      </c>
      <c r="E27" s="1">
        <v>146</v>
      </c>
      <c r="F27" s="1">
        <v>429</v>
      </c>
      <c r="G27" s="1">
        <f>SUM(F27:F29)</f>
        <v>1414</v>
      </c>
      <c r="H27" s="7">
        <f>F27/(E27+F27+AA27)</f>
        <v>0.66101694915254239</v>
      </c>
      <c r="I27" s="8">
        <f>AVERAGE(H27:H29)</f>
        <v>0.56896645703552462</v>
      </c>
      <c r="J27" s="8">
        <f>STDEV(H27:H29)</f>
        <v>8.2622629069793077E-2</v>
      </c>
      <c r="K27" s="16"/>
      <c r="L27" s="1" t="s">
        <v>34</v>
      </c>
      <c r="M27" s="1" t="s">
        <v>3</v>
      </c>
      <c r="N27" s="1">
        <v>1</v>
      </c>
      <c r="O27" s="1">
        <v>47</v>
      </c>
      <c r="P27" s="1">
        <v>483</v>
      </c>
      <c r="Q27" s="1">
        <f>SUM(P27:P29)</f>
        <v>1277</v>
      </c>
      <c r="R27" s="7">
        <f>P27/(O27+P27+AG27)</f>
        <v>0.8797814207650273</v>
      </c>
      <c r="S27" s="8">
        <f>AVERAGE(R27:R29)</f>
        <v>0.79887932191818811</v>
      </c>
      <c r="T27" s="8">
        <f>STDEV(R27:R29)</f>
        <v>8.1196643730273577E-2</v>
      </c>
      <c r="V27" s="18">
        <f>S27-I27</f>
        <v>0.22991286488266349</v>
      </c>
      <c r="Y27" s="1" t="s">
        <v>1</v>
      </c>
      <c r="Z27" s="1">
        <v>1</v>
      </c>
      <c r="AA27" s="1">
        <v>74</v>
      </c>
      <c r="AB27" s="9">
        <f>AVERAGE(AA27:AA29)</f>
        <v>82.333333333333329</v>
      </c>
      <c r="AC27" s="1">
        <f>SUM(AA27:AA29)</f>
        <v>247</v>
      </c>
      <c r="AE27" s="1" t="s">
        <v>3</v>
      </c>
      <c r="AF27" s="1">
        <v>1</v>
      </c>
      <c r="AG27" s="1">
        <v>19</v>
      </c>
      <c r="AH27" s="9">
        <f>AVERAGE(AG27:AG29)</f>
        <v>10.333333333333334</v>
      </c>
      <c r="AI27" s="1">
        <f>SUM(AG27:AG29)</f>
        <v>31</v>
      </c>
    </row>
    <row r="28" spans="2:35" x14ac:dyDescent="0.2">
      <c r="B28" s="20" t="s">
        <v>43</v>
      </c>
      <c r="D28" s="1">
        <v>2</v>
      </c>
      <c r="E28" s="1">
        <v>173</v>
      </c>
      <c r="F28" s="1">
        <v>372</v>
      </c>
      <c r="H28" s="7">
        <f>F28/(E28+F28+AA28)</f>
        <v>0.54465592972181553</v>
      </c>
      <c r="J28" s="8"/>
      <c r="K28" s="16"/>
      <c r="N28" s="1">
        <v>2</v>
      </c>
      <c r="O28" s="1">
        <v>191</v>
      </c>
      <c r="P28" s="1">
        <v>495</v>
      </c>
      <c r="Q28" s="1"/>
      <c r="R28" s="7">
        <f>P28/(O28+P28+AG28)</f>
        <v>0.71739130434782605</v>
      </c>
      <c r="S28" s="1"/>
      <c r="T28" s="1"/>
      <c r="Z28" s="1">
        <v>2</v>
      </c>
      <c r="AA28" s="1">
        <v>138</v>
      </c>
      <c r="AB28" s="1"/>
      <c r="AC28" s="1"/>
      <c r="AE28" s="1"/>
      <c r="AF28" s="1">
        <v>2</v>
      </c>
      <c r="AG28" s="1">
        <v>4</v>
      </c>
      <c r="AH28" s="1"/>
      <c r="AI28" s="1"/>
    </row>
    <row r="29" spans="2:35" x14ac:dyDescent="0.2">
      <c r="D29" s="1">
        <v>3</v>
      </c>
      <c r="E29" s="1">
        <v>575</v>
      </c>
      <c r="F29" s="1">
        <v>613</v>
      </c>
      <c r="H29" s="7">
        <f>F29/(E29+F29+AA29)</f>
        <v>0.50122649223221583</v>
      </c>
      <c r="J29" s="8"/>
      <c r="K29" s="16"/>
      <c r="N29" s="1">
        <v>3</v>
      </c>
      <c r="O29" s="1">
        <v>67</v>
      </c>
      <c r="P29" s="1">
        <v>299</v>
      </c>
      <c r="Q29" s="1"/>
      <c r="R29" s="7">
        <f>P29/(O29+P29+AG29)</f>
        <v>0.79946524064171121</v>
      </c>
      <c r="S29" s="1"/>
      <c r="T29" s="1"/>
      <c r="Z29" s="1">
        <v>3</v>
      </c>
      <c r="AA29" s="1">
        <v>35</v>
      </c>
      <c r="AB29" s="1"/>
      <c r="AC29" s="1"/>
      <c r="AE29" s="1"/>
      <c r="AF29" s="1">
        <v>3</v>
      </c>
      <c r="AG29" s="1">
        <v>8</v>
      </c>
      <c r="AH29" s="1"/>
      <c r="AI29" s="1"/>
    </row>
    <row r="30" spans="2:35" x14ac:dyDescent="0.2">
      <c r="H30" s="7"/>
      <c r="K30" s="16"/>
      <c r="N30" s="1"/>
      <c r="Q30" s="1"/>
      <c r="R30" s="7"/>
      <c r="S30" s="1"/>
      <c r="T30" s="1"/>
      <c r="Z30" s="1"/>
      <c r="AA30" s="1"/>
      <c r="AB30" s="1"/>
      <c r="AC30" s="1"/>
      <c r="AE30" s="1"/>
      <c r="AF30" s="1"/>
      <c r="AG30" s="1"/>
      <c r="AH30" s="1"/>
      <c r="AI30" s="1"/>
    </row>
    <row r="31" spans="2:35" x14ac:dyDescent="0.2">
      <c r="C31" s="1" t="s">
        <v>2</v>
      </c>
      <c r="D31" s="1">
        <v>1</v>
      </c>
      <c r="E31" s="1">
        <v>739</v>
      </c>
      <c r="F31" s="1">
        <v>0</v>
      </c>
      <c r="G31" s="1">
        <f>SUM(F31:F33)</f>
        <v>12</v>
      </c>
      <c r="H31" s="7">
        <f>F31/(E31+F31+AA31)</f>
        <v>0</v>
      </c>
      <c r="I31" s="64">
        <f>AVERAGE(H31:H33)</f>
        <v>4.5197740112994352E-3</v>
      </c>
      <c r="J31" s="8">
        <f>STDEV(H31:H33)</f>
        <v>7.8284782263000098E-3</v>
      </c>
      <c r="K31" s="16"/>
      <c r="M31" s="1" t="s">
        <v>4</v>
      </c>
      <c r="N31" s="1">
        <v>1</v>
      </c>
      <c r="O31" s="1">
        <v>336</v>
      </c>
      <c r="P31" s="1">
        <v>86</v>
      </c>
      <c r="Q31" s="1">
        <f>SUM(P31:P33)</f>
        <v>374</v>
      </c>
      <c r="R31" s="7">
        <f>P31/(O31+P31+AG31)</f>
        <v>0.19724770642201836</v>
      </c>
      <c r="S31" s="8">
        <f>AVERAGE(R31:R33)</f>
        <v>0.27873401679388127</v>
      </c>
      <c r="T31" s="8">
        <f>STDEV(R31:R33)</f>
        <v>0.12752157252578614</v>
      </c>
      <c r="V31" s="17">
        <f>S31-I31</f>
        <v>0.27421424278258183</v>
      </c>
      <c r="Y31" s="1" t="s">
        <v>2</v>
      </c>
      <c r="Z31" s="1">
        <v>1</v>
      </c>
      <c r="AA31" s="1">
        <v>94</v>
      </c>
      <c r="AB31" s="9">
        <f>AVERAGE(AA31:AA33)</f>
        <v>38.666666666666664</v>
      </c>
      <c r="AC31" s="1">
        <f>SUM(AA31:AA33)</f>
        <v>116</v>
      </c>
      <c r="AE31" s="1" t="s">
        <v>4</v>
      </c>
      <c r="AF31" s="1">
        <v>1</v>
      </c>
      <c r="AG31" s="1">
        <v>14</v>
      </c>
      <c r="AH31" s="9">
        <f>AVERAGE(AG31:AG33)</f>
        <v>8</v>
      </c>
      <c r="AI31" s="1">
        <f>SUM(AG31:AG33)</f>
        <v>24</v>
      </c>
    </row>
    <row r="32" spans="2:35" x14ac:dyDescent="0.2">
      <c r="D32" s="1">
        <v>2</v>
      </c>
      <c r="E32" s="1">
        <v>595</v>
      </c>
      <c r="F32" s="1">
        <v>0</v>
      </c>
      <c r="H32" s="7">
        <f>F32/(E32+F32+AA32)</f>
        <v>0</v>
      </c>
      <c r="K32" s="16"/>
      <c r="N32" s="1">
        <v>2</v>
      </c>
      <c r="O32" s="1">
        <v>432</v>
      </c>
      <c r="P32" s="1">
        <v>119</v>
      </c>
      <c r="Q32" s="1"/>
      <c r="R32" s="7">
        <f>P32/(O32+P32+AG32)</f>
        <v>0.2132616487455197</v>
      </c>
      <c r="S32" s="1"/>
      <c r="T32" s="1"/>
      <c r="Z32" s="1">
        <v>2</v>
      </c>
      <c r="AA32" s="1">
        <v>0</v>
      </c>
      <c r="AB32" s="1"/>
      <c r="AC32" s="1"/>
      <c r="AE32" s="1"/>
      <c r="AF32" s="1">
        <v>2</v>
      </c>
      <c r="AG32" s="1">
        <v>7</v>
      </c>
      <c r="AH32" s="1"/>
      <c r="AI32" s="1"/>
    </row>
    <row r="33" spans="2:35" x14ac:dyDescent="0.2">
      <c r="D33" s="1">
        <v>3</v>
      </c>
      <c r="E33" s="1">
        <v>851</v>
      </c>
      <c r="F33" s="1">
        <v>12</v>
      </c>
      <c r="H33" s="7">
        <f>F33/(E33+F33+AA33)</f>
        <v>1.3559322033898305E-2</v>
      </c>
      <c r="K33" s="16"/>
      <c r="N33" s="1">
        <v>3</v>
      </c>
      <c r="O33" s="1">
        <v>225</v>
      </c>
      <c r="P33" s="1">
        <v>169</v>
      </c>
      <c r="Q33" s="1"/>
      <c r="R33" s="7">
        <f>P33/(O33+P33+AG33)</f>
        <v>0.4256926952141058</v>
      </c>
      <c r="S33" s="1"/>
      <c r="T33" s="1"/>
      <c r="Z33" s="1">
        <v>3</v>
      </c>
      <c r="AA33" s="1">
        <v>22</v>
      </c>
      <c r="AB33" s="1"/>
      <c r="AC33" s="1"/>
      <c r="AE33" s="1"/>
      <c r="AF33" s="1">
        <v>3</v>
      </c>
      <c r="AG33" s="1">
        <v>3</v>
      </c>
      <c r="AH33" s="1"/>
      <c r="AI33" s="1"/>
    </row>
    <row r="34" spans="2:35" x14ac:dyDescent="0.2">
      <c r="K34" s="16"/>
      <c r="AB34" s="1"/>
      <c r="AC34" s="1"/>
      <c r="AE34" s="1"/>
      <c r="AF34" s="1"/>
      <c r="AG34" s="1"/>
    </row>
    <row r="35" spans="2:35" ht="51" x14ac:dyDescent="0.2">
      <c r="B35" s="5">
        <v>43074</v>
      </c>
      <c r="E35" s="1" t="s">
        <v>11</v>
      </c>
      <c r="F35" s="1" t="s">
        <v>12</v>
      </c>
      <c r="G35" s="2" t="s">
        <v>37</v>
      </c>
      <c r="H35" s="1" t="s">
        <v>13</v>
      </c>
      <c r="I35" s="1" t="s">
        <v>14</v>
      </c>
      <c r="J35" s="1" t="s">
        <v>46</v>
      </c>
      <c r="K35" s="16"/>
      <c r="L35" s="5">
        <v>43075</v>
      </c>
      <c r="N35" s="1"/>
      <c r="O35" s="1" t="s">
        <v>11</v>
      </c>
      <c r="P35" s="1" t="s">
        <v>12</v>
      </c>
      <c r="Q35" s="2" t="s">
        <v>37</v>
      </c>
      <c r="R35" s="1" t="s">
        <v>13</v>
      </c>
      <c r="S35" s="1" t="s">
        <v>14</v>
      </c>
      <c r="T35" s="1" t="s">
        <v>46</v>
      </c>
      <c r="Z35" s="1"/>
      <c r="AA35" s="1" t="s">
        <v>11</v>
      </c>
      <c r="AB35" s="1" t="s">
        <v>39</v>
      </c>
      <c r="AC35" s="1" t="s">
        <v>40</v>
      </c>
      <c r="AE35" s="1"/>
      <c r="AF35" s="1"/>
      <c r="AG35" s="1" t="s">
        <v>11</v>
      </c>
      <c r="AH35" s="1" t="s">
        <v>40</v>
      </c>
      <c r="AI35" s="1" t="s">
        <v>40</v>
      </c>
    </row>
    <row r="36" spans="2:35" x14ac:dyDescent="0.2">
      <c r="B36" s="1" t="s">
        <v>35</v>
      </c>
      <c r="C36" s="1" t="s">
        <v>1</v>
      </c>
      <c r="D36" s="1">
        <v>1</v>
      </c>
      <c r="E36" s="1">
        <v>15</v>
      </c>
      <c r="F36" s="1">
        <v>161</v>
      </c>
      <c r="G36" s="1">
        <f>SUM(F36:F38)</f>
        <v>572</v>
      </c>
      <c r="H36" s="7">
        <f>F36/(E36+F36+AA36)</f>
        <v>0.74193548387096775</v>
      </c>
      <c r="I36" s="8">
        <f>AVERAGE(H36:H38)</f>
        <v>0.6994404338789616</v>
      </c>
      <c r="J36" s="8">
        <f>STDEV(H36:H38)</f>
        <v>3.6994828392648095E-2</v>
      </c>
      <c r="K36" s="16"/>
      <c r="L36" s="1" t="s">
        <v>35</v>
      </c>
      <c r="M36" s="1" t="s">
        <v>3</v>
      </c>
      <c r="N36" s="1">
        <v>1</v>
      </c>
      <c r="O36" s="1">
        <v>50</v>
      </c>
      <c r="P36" s="1">
        <v>684</v>
      </c>
      <c r="Q36" s="1">
        <f>SUM(P36:P38)</f>
        <v>1667</v>
      </c>
      <c r="R36" s="7">
        <f>P36/(O36+P36+AG36)</f>
        <v>0.92557510148849798</v>
      </c>
      <c r="S36" s="8">
        <f>AVERAGE(R36:R38)</f>
        <v>0.83245415745027385</v>
      </c>
      <c r="T36" s="8">
        <f>STDEV(R36:R38)</f>
        <v>8.2120241074438646E-2</v>
      </c>
      <c r="Y36" s="1" t="s">
        <v>1</v>
      </c>
      <c r="Z36" s="1">
        <v>1</v>
      </c>
      <c r="AA36" s="1">
        <v>41</v>
      </c>
      <c r="AB36" s="9">
        <f>AVERAGE(AA36:AA38)</f>
        <v>32.666666666666664</v>
      </c>
      <c r="AC36" s="1">
        <f>SUM(AA36:AA38)</f>
        <v>98</v>
      </c>
      <c r="AE36" s="1" t="s">
        <v>3</v>
      </c>
      <c r="AF36" s="1">
        <v>1</v>
      </c>
      <c r="AG36" s="1">
        <v>5</v>
      </c>
      <c r="AH36" s="9">
        <f>AVERAGE(AG36:AG38)</f>
        <v>31.333333333333332</v>
      </c>
      <c r="AI36" s="1">
        <f>SUM(AG36:AG38)</f>
        <v>94</v>
      </c>
    </row>
    <row r="37" spans="2:35" x14ac:dyDescent="0.2">
      <c r="B37" s="20" t="s">
        <v>44</v>
      </c>
      <c r="D37" s="1">
        <v>2</v>
      </c>
      <c r="E37" s="1">
        <v>46</v>
      </c>
      <c r="F37" s="1">
        <v>203</v>
      </c>
      <c r="H37" s="7">
        <f>F37/(E37+F37+AA37)</f>
        <v>0.67441860465116277</v>
      </c>
      <c r="J37" s="8"/>
      <c r="K37" s="16"/>
      <c r="N37" s="1">
        <v>2</v>
      </c>
      <c r="O37" s="1">
        <v>129</v>
      </c>
      <c r="P37" s="1">
        <v>577</v>
      </c>
      <c r="Q37" s="1"/>
      <c r="R37" s="7">
        <f>P37/(O37+P37+AG37)</f>
        <v>0.80138888888888893</v>
      </c>
      <c r="S37" s="1"/>
      <c r="T37" s="1"/>
      <c r="Z37" s="1">
        <v>2</v>
      </c>
      <c r="AA37" s="1">
        <v>52</v>
      </c>
      <c r="AB37" s="1"/>
      <c r="AC37" s="1"/>
      <c r="AE37" s="1"/>
      <c r="AF37" s="1">
        <v>2</v>
      </c>
      <c r="AG37" s="1">
        <v>14</v>
      </c>
      <c r="AH37" s="1"/>
      <c r="AI37" s="1"/>
    </row>
    <row r="38" spans="2:35" x14ac:dyDescent="0.2">
      <c r="D38" s="1">
        <v>3</v>
      </c>
      <c r="E38" s="1">
        <v>92</v>
      </c>
      <c r="F38" s="1">
        <v>208</v>
      </c>
      <c r="H38" s="7">
        <f>F38/(E38+F38+AA38)</f>
        <v>0.68196721311475406</v>
      </c>
      <c r="J38" s="8"/>
      <c r="K38" s="16"/>
      <c r="N38" s="1">
        <v>3</v>
      </c>
      <c r="O38" s="1">
        <v>46</v>
      </c>
      <c r="P38" s="1">
        <v>406</v>
      </c>
      <c r="Q38" s="1"/>
      <c r="R38" s="7">
        <f>P38/(O38+P38+AG38)</f>
        <v>0.77039848197343452</v>
      </c>
      <c r="S38" s="1"/>
      <c r="T38" s="1"/>
      <c r="Z38" s="1">
        <v>3</v>
      </c>
      <c r="AA38" s="1">
        <v>5</v>
      </c>
      <c r="AB38" s="1"/>
      <c r="AC38" s="1"/>
      <c r="AE38" s="1"/>
      <c r="AF38" s="1">
        <v>3</v>
      </c>
      <c r="AG38" s="1">
        <v>75</v>
      </c>
      <c r="AH38" s="1"/>
      <c r="AI38" s="1"/>
    </row>
    <row r="39" spans="2:35" x14ac:dyDescent="0.2">
      <c r="H39" s="7"/>
      <c r="K39" s="16"/>
      <c r="N39" s="1"/>
      <c r="Q39" s="1"/>
      <c r="R39" s="7"/>
      <c r="S39" s="1"/>
      <c r="T39" s="1"/>
      <c r="Z39" s="1"/>
      <c r="AA39" s="1"/>
      <c r="AB39" s="1"/>
      <c r="AC39" s="1"/>
      <c r="AE39" s="1"/>
      <c r="AF39" s="1"/>
      <c r="AG39" s="1"/>
      <c r="AH39" s="1"/>
      <c r="AI39" s="1"/>
    </row>
    <row r="40" spans="2:35" x14ac:dyDescent="0.2">
      <c r="C40" s="1" t="s">
        <v>2</v>
      </c>
      <c r="D40" s="1">
        <v>1</v>
      </c>
      <c r="E40" s="1">
        <v>440</v>
      </c>
      <c r="F40" s="1">
        <v>80</v>
      </c>
      <c r="G40" s="1">
        <f>SUM(F40:F42)</f>
        <v>385</v>
      </c>
      <c r="H40" s="7">
        <f>F40/(E40+F40+AA40)</f>
        <v>0.132013201320132</v>
      </c>
      <c r="I40" s="8">
        <f>AVERAGE(H40:H42)</f>
        <v>0.20426137788973556</v>
      </c>
      <c r="J40" s="8">
        <f>STDEV(H40:H42)</f>
        <v>6.2568812326534995E-2</v>
      </c>
      <c r="K40" s="16"/>
      <c r="M40" s="1" t="s">
        <v>4</v>
      </c>
      <c r="N40" s="1">
        <v>1</v>
      </c>
      <c r="O40" s="1">
        <v>370</v>
      </c>
      <c r="P40" s="1">
        <v>128</v>
      </c>
      <c r="Q40" s="1">
        <f>SUM(P40:P42)</f>
        <v>610</v>
      </c>
      <c r="R40" s="7">
        <f>P40/(O40+P40+AG40)</f>
        <v>0.25651302605210419</v>
      </c>
      <c r="S40" s="8">
        <f>AVERAGE(R40:R42)</f>
        <v>0.3754707244139685</v>
      </c>
      <c r="T40" s="8">
        <f>STDEV(R40:R42)</f>
        <v>0.10303043741755734</v>
      </c>
      <c r="Y40" s="1" t="s">
        <v>2</v>
      </c>
      <c r="Z40" s="1">
        <v>1</v>
      </c>
      <c r="AA40" s="1">
        <v>86</v>
      </c>
      <c r="AB40" s="9">
        <f>AVERAGE(AA40:AA42)</f>
        <v>29</v>
      </c>
      <c r="AC40" s="1">
        <f>SUM(AA40:AA42)</f>
        <v>87</v>
      </c>
      <c r="AE40" s="1" t="s">
        <v>4</v>
      </c>
      <c r="AF40" s="1">
        <v>1</v>
      </c>
      <c r="AG40" s="1">
        <v>1</v>
      </c>
      <c r="AH40" s="9">
        <f>AVERAGE(AG40:AG42)</f>
        <v>0.33333333333333331</v>
      </c>
      <c r="AI40" s="1">
        <f>SUM(AG40:AG42)</f>
        <v>1</v>
      </c>
    </row>
    <row r="41" spans="2:35" x14ac:dyDescent="0.2">
      <c r="D41" s="1">
        <v>2</v>
      </c>
      <c r="E41" s="1">
        <v>704</v>
      </c>
      <c r="F41" s="1">
        <v>223</v>
      </c>
      <c r="H41" s="7">
        <f>F41/(E41+F41+AA41)</f>
        <v>0.24030172413793102</v>
      </c>
      <c r="K41" s="16"/>
      <c r="N41" s="1">
        <v>2</v>
      </c>
      <c r="O41" s="1">
        <v>412</v>
      </c>
      <c r="P41" s="1">
        <v>319</v>
      </c>
      <c r="Q41" s="1"/>
      <c r="R41" s="7">
        <f>P41/(O41+P41+AG41)</f>
        <v>0.43638850889192887</v>
      </c>
      <c r="S41" s="1"/>
      <c r="T41" s="1"/>
      <c r="Z41" s="1">
        <v>2</v>
      </c>
      <c r="AA41" s="1">
        <v>1</v>
      </c>
      <c r="AB41" s="1"/>
      <c r="AC41" s="1"/>
      <c r="AE41" s="1"/>
      <c r="AF41" s="1">
        <v>2</v>
      </c>
      <c r="AG41" s="1">
        <v>0</v>
      </c>
      <c r="AH41" s="1"/>
      <c r="AI41" s="1"/>
    </row>
    <row r="42" spans="2:35" x14ac:dyDescent="0.2">
      <c r="D42" s="1">
        <v>3</v>
      </c>
      <c r="E42" s="1">
        <v>259</v>
      </c>
      <c r="F42" s="1">
        <v>82</v>
      </c>
      <c r="H42" s="7">
        <f>F42/(E42+F42+AA42)</f>
        <v>0.2404692082111437</v>
      </c>
      <c r="K42" s="16"/>
      <c r="N42" s="1">
        <v>3</v>
      </c>
      <c r="O42" s="1">
        <v>213</v>
      </c>
      <c r="P42" s="1">
        <v>163</v>
      </c>
      <c r="Q42" s="1"/>
      <c r="R42" s="7">
        <f>P42/(O42+P42+AG42)</f>
        <v>0.43351063829787234</v>
      </c>
      <c r="S42" s="1"/>
      <c r="T42" s="1"/>
      <c r="Z42" s="1">
        <v>3</v>
      </c>
      <c r="AA42" s="1">
        <v>0</v>
      </c>
      <c r="AB42" s="1"/>
      <c r="AC42" s="1"/>
      <c r="AE42" s="1"/>
      <c r="AF42" s="1">
        <v>3</v>
      </c>
      <c r="AG42" s="1">
        <v>0</v>
      </c>
      <c r="AH42" s="1"/>
      <c r="AI42" s="1"/>
    </row>
    <row r="43" spans="2:35" x14ac:dyDescent="0.2">
      <c r="K43" s="16"/>
    </row>
    <row r="44" spans="2:35" ht="51" x14ac:dyDescent="0.2">
      <c r="B44" s="5">
        <v>43081</v>
      </c>
      <c r="E44" s="1" t="s">
        <v>11</v>
      </c>
      <c r="F44" s="1" t="s">
        <v>12</v>
      </c>
      <c r="G44" s="2" t="s">
        <v>37</v>
      </c>
      <c r="H44" s="1" t="s">
        <v>13</v>
      </c>
      <c r="I44" s="1" t="s">
        <v>14</v>
      </c>
      <c r="J44" s="1" t="s">
        <v>46</v>
      </c>
      <c r="K44" s="16"/>
      <c r="L44" s="5">
        <v>43082</v>
      </c>
      <c r="N44" s="1"/>
      <c r="O44" s="1" t="s">
        <v>11</v>
      </c>
      <c r="P44" s="1" t="s">
        <v>12</v>
      </c>
      <c r="Q44" s="2" t="s">
        <v>37</v>
      </c>
      <c r="R44" s="1" t="s">
        <v>13</v>
      </c>
      <c r="S44" s="1" t="s">
        <v>14</v>
      </c>
      <c r="T44" s="1" t="s">
        <v>46</v>
      </c>
      <c r="Z44" s="1"/>
      <c r="AA44" s="1" t="s">
        <v>11</v>
      </c>
      <c r="AB44" s="1" t="s">
        <v>39</v>
      </c>
      <c r="AC44" s="1" t="s">
        <v>40</v>
      </c>
      <c r="AE44" s="1"/>
      <c r="AF44" s="1"/>
      <c r="AG44" s="1" t="s">
        <v>11</v>
      </c>
      <c r="AH44" s="1" t="s">
        <v>40</v>
      </c>
      <c r="AI44" s="1" t="s">
        <v>40</v>
      </c>
    </row>
    <row r="45" spans="2:35" x14ac:dyDescent="0.2">
      <c r="B45" s="1" t="s">
        <v>36</v>
      </c>
      <c r="C45" s="1" t="s">
        <v>1</v>
      </c>
      <c r="D45" s="1">
        <v>1</v>
      </c>
      <c r="E45" s="1">
        <v>120</v>
      </c>
      <c r="F45" s="1">
        <v>408</v>
      </c>
      <c r="G45" s="1">
        <f>SUM(F45:F47)</f>
        <v>1119</v>
      </c>
      <c r="H45" s="7">
        <f>F45/(E45+F45+AA45)</f>
        <v>0.65280000000000005</v>
      </c>
      <c r="I45" s="8">
        <f>AVERAGE(H45:H47)</f>
        <v>0.66841277017585909</v>
      </c>
      <c r="J45" s="8">
        <f>STDEV(H45:H47)</f>
        <v>3.7768639136482408E-2</v>
      </c>
      <c r="K45" s="16"/>
      <c r="L45" s="1" t="s">
        <v>36</v>
      </c>
      <c r="M45" s="1" t="s">
        <v>3</v>
      </c>
      <c r="N45" s="1">
        <v>1</v>
      </c>
      <c r="O45" s="1">
        <v>61</v>
      </c>
      <c r="P45" s="1">
        <v>558</v>
      </c>
      <c r="Q45" s="1">
        <f>SUM(P45:P47)</f>
        <v>1422</v>
      </c>
      <c r="R45" s="7">
        <f>P45/(O45+P45+AG45)</f>
        <v>0.8956661316211878</v>
      </c>
      <c r="S45" s="8">
        <f>AVERAGE(R45:R47)</f>
        <v>0.86853159163348448</v>
      </c>
      <c r="T45" s="8">
        <f>STDEV(R45:R47)</f>
        <v>2.5765333454201424E-2</v>
      </c>
      <c r="Y45" s="1" t="s">
        <v>1</v>
      </c>
      <c r="Z45" s="1">
        <v>1</v>
      </c>
      <c r="AA45" s="1">
        <v>97</v>
      </c>
      <c r="AB45" s="9">
        <f>AVERAGE(AA45:AA47)</f>
        <v>105.33333333333333</v>
      </c>
      <c r="AC45" s="1">
        <f>SUM(AA45:AA47)</f>
        <v>316</v>
      </c>
      <c r="AE45" s="1" t="s">
        <v>3</v>
      </c>
      <c r="AF45" s="1">
        <v>1</v>
      </c>
      <c r="AG45" s="1">
        <v>4</v>
      </c>
      <c r="AH45" s="9">
        <f>AVERAGE(AG45:AG47)</f>
        <v>20.333333333333332</v>
      </c>
      <c r="AI45" s="1">
        <f>SUM(AG45:AG47)</f>
        <v>61</v>
      </c>
    </row>
    <row r="46" spans="2:35" x14ac:dyDescent="0.2">
      <c r="B46" s="20" t="s">
        <v>45</v>
      </c>
      <c r="D46" s="1">
        <v>2</v>
      </c>
      <c r="E46" s="1">
        <v>83</v>
      </c>
      <c r="F46" s="1">
        <v>457</v>
      </c>
      <c r="H46" s="7">
        <f>F46/(E46+F46+AA46)</f>
        <v>0.64095371669004209</v>
      </c>
      <c r="J46" s="8"/>
      <c r="K46" s="16"/>
      <c r="N46" s="1">
        <v>2</v>
      </c>
      <c r="O46" s="1">
        <v>43</v>
      </c>
      <c r="P46" s="1">
        <v>457</v>
      </c>
      <c r="Q46" s="1"/>
      <c r="R46" s="7">
        <f>P46/(O46+P46+AG46)</f>
        <v>0.86553030303030298</v>
      </c>
      <c r="S46" s="1"/>
      <c r="T46" s="1"/>
      <c r="Z46" s="1">
        <v>2</v>
      </c>
      <c r="AA46" s="1">
        <v>173</v>
      </c>
      <c r="AB46" s="1"/>
      <c r="AC46" s="1"/>
      <c r="AE46" s="1"/>
      <c r="AF46" s="1">
        <v>2</v>
      </c>
      <c r="AG46" s="1">
        <v>28</v>
      </c>
      <c r="AH46" s="1"/>
      <c r="AI46" s="1"/>
    </row>
    <row r="47" spans="2:35" x14ac:dyDescent="0.2">
      <c r="D47" s="1">
        <v>3</v>
      </c>
      <c r="E47" s="1">
        <v>57</v>
      </c>
      <c r="F47" s="1">
        <v>254</v>
      </c>
      <c r="H47" s="7">
        <f>F47/(E47+F47+AA47)</f>
        <v>0.71148459383753504</v>
      </c>
      <c r="J47" s="8"/>
      <c r="K47" s="16"/>
      <c r="N47" s="1">
        <v>3</v>
      </c>
      <c r="O47" s="1">
        <v>46</v>
      </c>
      <c r="P47" s="1">
        <v>407</v>
      </c>
      <c r="Q47" s="1"/>
      <c r="R47" s="7">
        <f>P47/(O47+P47+AG47)</f>
        <v>0.84439834024896265</v>
      </c>
      <c r="S47" s="1"/>
      <c r="T47" s="1"/>
      <c r="Z47" s="1">
        <v>3</v>
      </c>
      <c r="AA47" s="1">
        <v>46</v>
      </c>
      <c r="AB47" s="1"/>
      <c r="AC47" s="1"/>
      <c r="AE47" s="1"/>
      <c r="AF47" s="1">
        <v>3</v>
      </c>
      <c r="AG47" s="1">
        <v>29</v>
      </c>
      <c r="AH47" s="1"/>
      <c r="AI47" s="1"/>
    </row>
    <row r="48" spans="2:35" x14ac:dyDescent="0.2">
      <c r="H48" s="7"/>
      <c r="K48" s="16"/>
      <c r="N48" s="1"/>
      <c r="Q48" s="1"/>
      <c r="R48" s="7"/>
      <c r="S48" s="1"/>
      <c r="T48" s="1"/>
      <c r="Z48" s="1"/>
      <c r="AA48" s="1"/>
      <c r="AB48" s="1"/>
      <c r="AC48" s="1"/>
      <c r="AE48" s="1"/>
      <c r="AF48" s="1"/>
      <c r="AG48" s="1"/>
      <c r="AH48" s="1"/>
      <c r="AI48" s="1"/>
    </row>
    <row r="49" spans="2:35" x14ac:dyDescent="0.2">
      <c r="C49" s="1" t="s">
        <v>2</v>
      </c>
      <c r="D49" s="1">
        <v>1</v>
      </c>
      <c r="E49" s="1">
        <v>352</v>
      </c>
      <c r="F49" s="1">
        <v>107</v>
      </c>
      <c r="G49" s="1">
        <f>SUM(F49:F51)</f>
        <v>403</v>
      </c>
      <c r="H49" s="7">
        <f>F49/(E49+F49+AA49)</f>
        <v>0.20616570327552985</v>
      </c>
      <c r="I49" s="8">
        <f>AVERAGE(H49:H51)</f>
        <v>0.19769434616371998</v>
      </c>
      <c r="J49" s="8">
        <f>STDEV(H49:H51)</f>
        <v>1.0809237464021513E-2</v>
      </c>
      <c r="K49" s="16"/>
      <c r="M49" s="1" t="s">
        <v>4</v>
      </c>
      <c r="N49" s="1">
        <v>1</v>
      </c>
      <c r="O49" s="1">
        <v>331</v>
      </c>
      <c r="P49" s="1">
        <v>309</v>
      </c>
      <c r="Q49" s="1">
        <f>SUM(P49:P51)</f>
        <v>822</v>
      </c>
      <c r="R49" s="7">
        <f>P49/(O49+P49+AG49)</f>
        <v>0.46119402985074626</v>
      </c>
      <c r="S49" s="8">
        <f>AVERAGE(R49:R51)</f>
        <v>0.39248150055689335</v>
      </c>
      <c r="T49" s="8">
        <f>STDEV(R49:R51)</f>
        <v>5.9956741921043784E-2</v>
      </c>
      <c r="Y49" s="1" t="s">
        <v>2</v>
      </c>
      <c r="Z49" s="1">
        <v>1</v>
      </c>
      <c r="AA49" s="1">
        <v>60</v>
      </c>
      <c r="AB49" s="9">
        <f>AVERAGE(AA49:AA51)</f>
        <v>24.666666666666668</v>
      </c>
      <c r="AC49" s="1">
        <f>SUM(AA49:AA51)</f>
        <v>74</v>
      </c>
      <c r="AE49" s="1" t="s">
        <v>4</v>
      </c>
      <c r="AF49" s="1">
        <v>1</v>
      </c>
      <c r="AG49" s="1">
        <v>30</v>
      </c>
      <c r="AH49" s="9">
        <f>AVERAGE(AG49:AG51)</f>
        <v>26.666666666666668</v>
      </c>
      <c r="AI49" s="1">
        <f>SUM(AG49:AG51)</f>
        <v>80</v>
      </c>
    </row>
    <row r="50" spans="2:35" x14ac:dyDescent="0.2">
      <c r="D50" s="1">
        <v>2</v>
      </c>
      <c r="E50" s="1">
        <v>683</v>
      </c>
      <c r="F50" s="1">
        <v>173</v>
      </c>
      <c r="H50" s="7">
        <f>F50/(E50+F50+AA50)</f>
        <v>0.20139697322467986</v>
      </c>
      <c r="K50" s="16"/>
      <c r="N50" s="1">
        <v>2</v>
      </c>
      <c r="O50" s="1">
        <v>395</v>
      </c>
      <c r="P50" s="1">
        <v>221</v>
      </c>
      <c r="Q50" s="1"/>
      <c r="R50" s="7">
        <f>P50/(O50+P50+AG50)</f>
        <v>0.35079365079365077</v>
      </c>
      <c r="S50" s="1"/>
      <c r="T50" s="1"/>
      <c r="Z50" s="1">
        <v>2</v>
      </c>
      <c r="AA50" s="1">
        <v>3</v>
      </c>
      <c r="AB50" s="1"/>
      <c r="AC50" s="1"/>
      <c r="AE50" s="1"/>
      <c r="AF50" s="1">
        <v>2</v>
      </c>
      <c r="AG50" s="1">
        <v>14</v>
      </c>
      <c r="AH50" s="1"/>
      <c r="AI50" s="1"/>
    </row>
    <row r="51" spans="2:35" x14ac:dyDescent="0.2">
      <c r="D51" s="1">
        <v>3</v>
      </c>
      <c r="E51" s="1">
        <v>529</v>
      </c>
      <c r="F51" s="1">
        <v>123</v>
      </c>
      <c r="H51" s="7">
        <f>F51/(E51+F51+AA51)</f>
        <v>0.18552036199095023</v>
      </c>
      <c r="K51" s="16"/>
      <c r="N51" s="1">
        <v>3</v>
      </c>
      <c r="O51" s="1">
        <v>471</v>
      </c>
      <c r="P51" s="1">
        <v>292</v>
      </c>
      <c r="Q51" s="1"/>
      <c r="R51" s="7">
        <f>P51/(O51+P51+AG51)</f>
        <v>0.36545682102628285</v>
      </c>
      <c r="S51" s="1"/>
      <c r="T51" s="1"/>
      <c r="Z51" s="1">
        <v>3</v>
      </c>
      <c r="AA51" s="1">
        <v>11</v>
      </c>
      <c r="AB51" s="1"/>
      <c r="AC51" s="1"/>
      <c r="AE51" s="1"/>
      <c r="AF51" s="1">
        <v>3</v>
      </c>
      <c r="AG51" s="1">
        <v>36</v>
      </c>
      <c r="AH51" s="1"/>
      <c r="AI51" s="1"/>
    </row>
    <row r="52" spans="2:35" x14ac:dyDescent="0.2">
      <c r="K52" s="16"/>
    </row>
    <row r="53" spans="2:35" x14ac:dyDescent="0.2">
      <c r="B53" s="116" t="s">
        <v>47</v>
      </c>
      <c r="C53" s="116"/>
      <c r="D53" s="116"/>
      <c r="E53" s="116"/>
      <c r="F53" s="116"/>
      <c r="G53" s="116"/>
      <c r="H53" s="116"/>
      <c r="I53" s="116"/>
      <c r="J53" s="116"/>
      <c r="K53" s="21"/>
      <c r="L53" s="116" t="s">
        <v>47</v>
      </c>
      <c r="M53" s="116"/>
      <c r="N53" s="116"/>
      <c r="O53" s="116"/>
      <c r="P53" s="116"/>
      <c r="Q53" s="116"/>
      <c r="R53" s="116"/>
      <c r="S53" s="116"/>
      <c r="T53" s="116"/>
    </row>
    <row r="54" spans="2:35" x14ac:dyDescent="0.2">
      <c r="K54" s="16"/>
    </row>
    <row r="55" spans="2:35" ht="51" x14ac:dyDescent="0.2">
      <c r="B55" s="5">
        <v>43123</v>
      </c>
      <c r="E55" s="1" t="s">
        <v>11</v>
      </c>
      <c r="F55" s="1" t="s">
        <v>12</v>
      </c>
      <c r="G55" s="2" t="s">
        <v>37</v>
      </c>
      <c r="H55" s="1" t="s">
        <v>13</v>
      </c>
      <c r="I55" s="1" t="s">
        <v>14</v>
      </c>
      <c r="J55" s="1" t="s">
        <v>46</v>
      </c>
      <c r="K55" s="16"/>
      <c r="L55" s="5">
        <v>43124</v>
      </c>
      <c r="N55" s="1"/>
      <c r="O55" s="1" t="s">
        <v>11</v>
      </c>
      <c r="P55" s="1" t="s">
        <v>12</v>
      </c>
      <c r="Q55" s="2" t="s">
        <v>37</v>
      </c>
      <c r="R55" s="1" t="s">
        <v>13</v>
      </c>
      <c r="S55" s="1" t="s">
        <v>14</v>
      </c>
      <c r="T55" s="1" t="s">
        <v>46</v>
      </c>
    </row>
    <row r="56" spans="2:35" x14ac:dyDescent="0.2">
      <c r="B56" s="23" t="s">
        <v>48</v>
      </c>
      <c r="C56" s="1" t="s">
        <v>1</v>
      </c>
      <c r="D56" s="1">
        <v>1</v>
      </c>
      <c r="E56" s="1">
        <v>206</v>
      </c>
      <c r="F56" s="1">
        <v>315</v>
      </c>
      <c r="G56" s="1">
        <f>SUM(F56:F58)</f>
        <v>649</v>
      </c>
      <c r="H56" s="7">
        <f>F56/(E56+F56+AA56)</f>
        <v>0.60460652591170827</v>
      </c>
      <c r="I56" s="8">
        <f>AVERAGE(H56:H58)</f>
        <v>0.54893197215800704</v>
      </c>
      <c r="J56" s="8">
        <f>STDEV(H56:H58)</f>
        <v>6.6284399705290431E-2</v>
      </c>
      <c r="K56" s="16"/>
      <c r="L56" s="1"/>
      <c r="M56" s="1" t="s">
        <v>3</v>
      </c>
      <c r="N56" s="1">
        <v>1</v>
      </c>
      <c r="O56" s="1">
        <v>96</v>
      </c>
      <c r="P56" s="1">
        <v>456</v>
      </c>
      <c r="Q56" s="1">
        <f>SUM(P56:P58)</f>
        <v>987</v>
      </c>
      <c r="R56" s="7">
        <f>P56/(O56+P56+AG56)</f>
        <v>0.82608695652173914</v>
      </c>
      <c r="S56" s="8">
        <f>AVERAGE(R56:R58)</f>
        <v>0.77814970830616981</v>
      </c>
      <c r="T56" s="8">
        <f>STDEV(R56:R58)</f>
        <v>6.1106284680888689E-2</v>
      </c>
    </row>
    <row r="57" spans="2:35" x14ac:dyDescent="0.2">
      <c r="B57" s="1"/>
      <c r="D57" s="1">
        <v>2</v>
      </c>
      <c r="E57" s="1">
        <v>166</v>
      </c>
      <c r="F57" s="1">
        <v>217</v>
      </c>
      <c r="H57" s="7">
        <f>F57/(E57+F57+AA57)</f>
        <v>0.56657963446475201</v>
      </c>
      <c r="J57" s="8"/>
      <c r="K57" s="16"/>
      <c r="N57" s="1">
        <v>2</v>
      </c>
      <c r="O57" s="1">
        <v>82</v>
      </c>
      <c r="P57" s="1">
        <v>326</v>
      </c>
      <c r="Q57" s="1"/>
      <c r="R57" s="7">
        <f>P57/(O57+P57+AG57)</f>
        <v>0.7990196078431373</v>
      </c>
      <c r="S57" s="1"/>
      <c r="T57" s="1"/>
    </row>
    <row r="58" spans="2:35" x14ac:dyDescent="0.2">
      <c r="B58" s="1"/>
      <c r="D58" s="1">
        <v>3</v>
      </c>
      <c r="E58" s="1">
        <v>129</v>
      </c>
      <c r="F58" s="1">
        <v>117</v>
      </c>
      <c r="H58" s="7">
        <f>F58/(E58+F58+AA58)</f>
        <v>0.47560975609756095</v>
      </c>
      <c r="J58" s="8"/>
      <c r="K58" s="16"/>
      <c r="N58" s="1">
        <v>3</v>
      </c>
      <c r="O58" s="1">
        <v>84</v>
      </c>
      <c r="P58" s="1">
        <v>205</v>
      </c>
      <c r="Q58" s="1"/>
      <c r="R58" s="7">
        <f>P58/(O58+P58+AG58)</f>
        <v>0.70934256055363321</v>
      </c>
      <c r="S58" s="1"/>
      <c r="T58" s="1"/>
    </row>
    <row r="59" spans="2:35" x14ac:dyDescent="0.2">
      <c r="B59" s="1"/>
      <c r="H59" s="7"/>
      <c r="K59" s="16"/>
      <c r="N59" s="1"/>
      <c r="Q59" s="1"/>
      <c r="R59" s="7"/>
      <c r="S59" s="1"/>
      <c r="T59" s="1"/>
    </row>
    <row r="60" spans="2:35" x14ac:dyDescent="0.2">
      <c r="B60" s="1"/>
      <c r="C60" s="1" t="s">
        <v>2</v>
      </c>
      <c r="D60" s="1">
        <v>1</v>
      </c>
      <c r="E60" s="1">
        <v>127</v>
      </c>
      <c r="F60" s="1">
        <v>32</v>
      </c>
      <c r="G60" s="1">
        <f>SUM(F60:F62)</f>
        <v>93</v>
      </c>
      <c r="H60" s="7">
        <f>F60/(E60+F60+AA60)</f>
        <v>0.20125786163522014</v>
      </c>
      <c r="I60" s="8">
        <f>AVERAGE(H60:H62)</f>
        <v>0.15007915115731826</v>
      </c>
      <c r="J60" s="8">
        <f>STDEV(H60:H62)</f>
        <v>0.1321444459386486</v>
      </c>
      <c r="K60" s="16"/>
      <c r="M60" s="1" t="s">
        <v>4</v>
      </c>
      <c r="N60" s="1">
        <v>1</v>
      </c>
      <c r="O60" s="1">
        <v>198</v>
      </c>
      <c r="P60" s="1">
        <v>91</v>
      </c>
      <c r="Q60" s="1">
        <f>SUM(P60:P62)</f>
        <v>375</v>
      </c>
      <c r="R60" s="7">
        <f>P60/(O60+P60+AG60)</f>
        <v>0.31487889273356401</v>
      </c>
      <c r="S60" s="8">
        <f>AVERAGE(R60:R62)</f>
        <v>0.37513958093751948</v>
      </c>
      <c r="T60" s="8">
        <f>STDEV(R60:R62)</f>
        <v>5.2615857404639463E-2</v>
      </c>
    </row>
    <row r="61" spans="2:35" x14ac:dyDescent="0.2">
      <c r="B61" s="1"/>
      <c r="D61" s="1">
        <v>2</v>
      </c>
      <c r="E61" s="1">
        <v>184</v>
      </c>
      <c r="F61" s="1">
        <v>61</v>
      </c>
      <c r="H61" s="7">
        <f>F61/(E61+F61+AA61)</f>
        <v>0.24897959183673468</v>
      </c>
      <c r="K61" s="16"/>
      <c r="N61" s="1">
        <v>2</v>
      </c>
      <c r="O61" s="1">
        <v>252</v>
      </c>
      <c r="P61" s="1">
        <v>167</v>
      </c>
      <c r="Q61" s="1"/>
      <c r="R61" s="7">
        <f>P61/(O61+P61+AG61)</f>
        <v>0.39856801909307876</v>
      </c>
      <c r="S61" s="1"/>
      <c r="T61" s="1"/>
    </row>
    <row r="62" spans="2:35" x14ac:dyDescent="0.2">
      <c r="B62" s="1"/>
      <c r="D62" s="1">
        <v>3</v>
      </c>
      <c r="E62" s="1">
        <v>0</v>
      </c>
      <c r="F62" s="1">
        <v>0</v>
      </c>
      <c r="H62" s="7">
        <v>0</v>
      </c>
      <c r="K62" s="16"/>
      <c r="N62" s="1">
        <v>3</v>
      </c>
      <c r="O62" s="1">
        <v>167</v>
      </c>
      <c r="P62" s="1">
        <v>117</v>
      </c>
      <c r="Q62" s="1"/>
      <c r="R62" s="7">
        <f>P62/(O62+P62+AG62)</f>
        <v>0.4119718309859155</v>
      </c>
      <c r="S62" s="1"/>
      <c r="T62" s="1"/>
    </row>
    <row r="63" spans="2:35" x14ac:dyDescent="0.2">
      <c r="B63" s="1"/>
      <c r="K63" s="22"/>
    </row>
    <row r="64" spans="2:35" ht="51" x14ac:dyDescent="0.2">
      <c r="B64" s="5">
        <v>43130</v>
      </c>
      <c r="E64" s="1" t="s">
        <v>11</v>
      </c>
      <c r="F64" s="1" t="s">
        <v>12</v>
      </c>
      <c r="G64" s="2" t="s">
        <v>37</v>
      </c>
      <c r="H64" s="1" t="s">
        <v>13</v>
      </c>
      <c r="I64" s="1" t="s">
        <v>14</v>
      </c>
      <c r="J64" s="1" t="s">
        <v>46</v>
      </c>
      <c r="K64" s="16"/>
      <c r="L64" s="5">
        <v>43131</v>
      </c>
      <c r="N64" s="1"/>
      <c r="O64" s="1" t="s">
        <v>11</v>
      </c>
      <c r="P64" s="1" t="s">
        <v>12</v>
      </c>
      <c r="Q64" s="2" t="s">
        <v>37</v>
      </c>
      <c r="R64" s="1" t="s">
        <v>13</v>
      </c>
      <c r="S64" s="1" t="s">
        <v>14</v>
      </c>
      <c r="T64" s="1" t="s">
        <v>46</v>
      </c>
    </row>
    <row r="65" spans="2:20" x14ac:dyDescent="0.2">
      <c r="B65" s="23" t="s">
        <v>49</v>
      </c>
      <c r="C65" s="1" t="s">
        <v>1</v>
      </c>
      <c r="D65" s="1">
        <v>1</v>
      </c>
      <c r="E65" s="1">
        <v>354</v>
      </c>
      <c r="F65" s="1">
        <v>623</v>
      </c>
      <c r="G65" s="1">
        <f>SUM(F65:F67)</f>
        <v>1371</v>
      </c>
      <c r="H65" s="7">
        <f>F65/(E65+F65+AA65)</f>
        <v>0.63766632548618218</v>
      </c>
      <c r="I65" s="8">
        <f>AVERAGE(H65:H67)</f>
        <v>0.65032163167178736</v>
      </c>
      <c r="J65" s="8">
        <f>STDEV(H65:H67)</f>
        <v>5.0906648715104197E-2</v>
      </c>
      <c r="K65" s="16"/>
      <c r="L65" s="1"/>
      <c r="M65" s="1" t="s">
        <v>3</v>
      </c>
      <c r="N65" s="1">
        <v>1</v>
      </c>
      <c r="O65" s="1">
        <v>201</v>
      </c>
      <c r="P65" s="1">
        <v>523</v>
      </c>
      <c r="Q65" s="1">
        <f>SUM(P65:P67)</f>
        <v>1241</v>
      </c>
      <c r="R65" s="7">
        <f>P65/(O65+P65+AG65)</f>
        <v>0.72237569060773477</v>
      </c>
      <c r="S65" s="8">
        <f>AVERAGE(R65:R67)</f>
        <v>0.74482006046502391</v>
      </c>
      <c r="T65" s="8">
        <f>STDEV(R65:R67)</f>
        <v>2.5130725069550039E-2</v>
      </c>
    </row>
    <row r="66" spans="2:20" x14ac:dyDescent="0.2">
      <c r="B66" s="1"/>
      <c r="D66" s="1">
        <v>2</v>
      </c>
      <c r="E66" s="1">
        <v>204</v>
      </c>
      <c r="F66" s="1">
        <v>315</v>
      </c>
      <c r="H66" s="7">
        <f>F66/(E66+F66+AA66)</f>
        <v>0.60693641618497107</v>
      </c>
      <c r="J66" s="8"/>
      <c r="K66" s="16"/>
      <c r="N66" s="1">
        <v>2</v>
      </c>
      <c r="O66" s="1">
        <v>138</v>
      </c>
      <c r="P66" s="1">
        <v>393</v>
      </c>
      <c r="Q66" s="1"/>
      <c r="R66" s="7">
        <f>P66/(O66+P66+AG66)</f>
        <v>0.74011299435028244</v>
      </c>
      <c r="S66" s="1"/>
      <c r="T66" s="1"/>
    </row>
    <row r="67" spans="2:20" x14ac:dyDescent="0.2">
      <c r="B67" s="1"/>
      <c r="D67" s="1">
        <v>3</v>
      </c>
      <c r="E67" s="1">
        <v>180</v>
      </c>
      <c r="F67" s="1">
        <v>433</v>
      </c>
      <c r="H67" s="7">
        <f>F67/(E67+F67+AA67)</f>
        <v>0.70636215334420882</v>
      </c>
      <c r="J67" s="8"/>
      <c r="K67" s="16"/>
      <c r="N67" s="1">
        <v>3</v>
      </c>
      <c r="O67" s="1">
        <v>96</v>
      </c>
      <c r="P67" s="1">
        <v>325</v>
      </c>
      <c r="Q67" s="1"/>
      <c r="R67" s="7">
        <f>P67/(O67+P67+AG67)</f>
        <v>0.77197149643705465</v>
      </c>
      <c r="S67" s="1"/>
      <c r="T67" s="1"/>
    </row>
    <row r="68" spans="2:20" x14ac:dyDescent="0.2">
      <c r="B68" s="1"/>
      <c r="H68" s="7"/>
      <c r="K68" s="16"/>
      <c r="N68" s="1"/>
      <c r="Q68" s="1"/>
      <c r="R68" s="7"/>
      <c r="S68" s="1"/>
      <c r="T68" s="1"/>
    </row>
    <row r="69" spans="2:20" x14ac:dyDescent="0.2">
      <c r="B69" s="1"/>
      <c r="C69" s="1" t="s">
        <v>2</v>
      </c>
      <c r="D69" s="1">
        <v>1</v>
      </c>
      <c r="E69" s="1">
        <v>348</v>
      </c>
      <c r="F69" s="1">
        <v>4</v>
      </c>
      <c r="G69" s="1">
        <f>SUM(F69:F71)</f>
        <v>23</v>
      </c>
      <c r="H69" s="7">
        <f>F69/(E69+F69+AA69)</f>
        <v>1.1363636363636364E-2</v>
      </c>
      <c r="I69" s="8">
        <f>AVERAGE(H69:H71)</f>
        <v>1.2887495646116335E-2</v>
      </c>
      <c r="J69" s="8">
        <f>STDEV(H69:H71)</f>
        <v>1.3713074819664718E-2</v>
      </c>
      <c r="K69" s="16"/>
      <c r="M69" s="1" t="s">
        <v>4</v>
      </c>
      <c r="N69" s="1">
        <v>1</v>
      </c>
      <c r="O69" s="1">
        <v>172</v>
      </c>
      <c r="P69" s="1">
        <v>55</v>
      </c>
      <c r="Q69" s="1">
        <f>SUM(P69:P71)</f>
        <v>106</v>
      </c>
      <c r="R69" s="7">
        <f>P69/(O69+P69+AG69)</f>
        <v>0.24229074889867841</v>
      </c>
      <c r="S69" s="8">
        <f>AVERAGE(R69:R71)</f>
        <v>0.23525186198280701</v>
      </c>
      <c r="T69" s="8">
        <f>STDEV(R69:R71)</f>
        <v>1.4858607485830287E-2</v>
      </c>
    </row>
    <row r="70" spans="2:20" x14ac:dyDescent="0.2">
      <c r="B70" s="1"/>
      <c r="D70" s="1">
        <v>2</v>
      </c>
      <c r="E70" s="1">
        <v>677</v>
      </c>
      <c r="F70" s="1">
        <v>19</v>
      </c>
      <c r="H70" s="7">
        <f>F70/(E70+F70+AA70)</f>
        <v>2.7298850574712645E-2</v>
      </c>
      <c r="K70" s="16"/>
      <c r="N70" s="1">
        <v>2</v>
      </c>
      <c r="O70" s="1">
        <v>43</v>
      </c>
      <c r="P70" s="1">
        <v>12</v>
      </c>
      <c r="Q70" s="1"/>
      <c r="R70" s="7">
        <f>P70/(O70+P70+AG70)</f>
        <v>0.21818181818181817</v>
      </c>
      <c r="S70" s="1"/>
      <c r="T70" s="1"/>
    </row>
    <row r="71" spans="2:20" x14ac:dyDescent="0.2">
      <c r="B71" s="1"/>
      <c r="D71" s="1">
        <v>3</v>
      </c>
      <c r="E71" s="1">
        <v>548</v>
      </c>
      <c r="F71" s="1">
        <v>0</v>
      </c>
      <c r="H71" s="7">
        <f>F71/(E71+F71+AA71)</f>
        <v>0</v>
      </c>
      <c r="K71" s="16"/>
      <c r="N71" s="1">
        <v>3</v>
      </c>
      <c r="O71" s="1">
        <v>120</v>
      </c>
      <c r="P71" s="1">
        <v>39</v>
      </c>
      <c r="Q71" s="1"/>
      <c r="R71" s="7">
        <f>P71/(O71+P71+AG71)</f>
        <v>0.24528301886792453</v>
      </c>
      <c r="S71" s="1"/>
      <c r="T71" s="1"/>
    </row>
    <row r="72" spans="2:20" x14ac:dyDescent="0.2">
      <c r="B72" s="1"/>
    </row>
    <row r="73" spans="2:20" ht="51" x14ac:dyDescent="0.2">
      <c r="B73" s="5">
        <v>43137</v>
      </c>
      <c r="E73" s="1" t="s">
        <v>11</v>
      </c>
      <c r="F73" s="1" t="s">
        <v>12</v>
      </c>
      <c r="G73" s="2" t="s">
        <v>37</v>
      </c>
      <c r="H73" s="1" t="s">
        <v>13</v>
      </c>
      <c r="I73" s="1" t="s">
        <v>14</v>
      </c>
      <c r="J73" s="1" t="s">
        <v>46</v>
      </c>
      <c r="K73" s="16"/>
      <c r="L73" s="5">
        <v>43138</v>
      </c>
      <c r="N73" s="1"/>
      <c r="O73" s="1" t="s">
        <v>11</v>
      </c>
      <c r="P73" s="1" t="s">
        <v>12</v>
      </c>
      <c r="Q73" s="2" t="s">
        <v>37</v>
      </c>
      <c r="R73" s="1" t="s">
        <v>13</v>
      </c>
      <c r="S73" s="1" t="s">
        <v>14</v>
      </c>
      <c r="T73" s="1" t="s">
        <v>46</v>
      </c>
    </row>
    <row r="74" spans="2:20" x14ac:dyDescent="0.2">
      <c r="B74" t="s">
        <v>50</v>
      </c>
      <c r="C74" s="1" t="s">
        <v>1</v>
      </c>
      <c r="D74" s="1">
        <v>1</v>
      </c>
      <c r="E74" s="1">
        <v>122</v>
      </c>
      <c r="F74" s="1">
        <v>222</v>
      </c>
      <c r="G74" s="1">
        <f>SUM(F74:F76)</f>
        <v>692</v>
      </c>
      <c r="H74" s="7">
        <f>F74/(E74+F74+AA74)</f>
        <v>0.64534883720930236</v>
      </c>
      <c r="I74" s="8">
        <f>AVERAGE(H74:H76)</f>
        <v>0.48117285341168453</v>
      </c>
      <c r="J74" s="8">
        <f>STDEV(H74:H76)</f>
        <v>0.17175940150008939</v>
      </c>
      <c r="K74" s="16"/>
      <c r="L74" s="1"/>
      <c r="M74" s="1" t="s">
        <v>3</v>
      </c>
      <c r="N74" s="1">
        <v>1</v>
      </c>
      <c r="O74" s="1">
        <v>11</v>
      </c>
      <c r="P74" s="1">
        <v>142</v>
      </c>
      <c r="Q74" s="1">
        <f>SUM(P74:P76)</f>
        <v>679</v>
      </c>
      <c r="R74" s="7">
        <f>P74/(O74+P74+AG74)</f>
        <v>0.92810457516339873</v>
      </c>
      <c r="S74" s="8">
        <f>AVERAGE(R74:R76)</f>
        <v>0.8624925028685505</v>
      </c>
      <c r="T74" s="8">
        <f>STDEV(R74:R76)</f>
        <v>9.8846898332008284E-2</v>
      </c>
    </row>
    <row r="75" spans="2:20" x14ac:dyDescent="0.2">
      <c r="D75" s="1">
        <v>2</v>
      </c>
      <c r="E75" s="1">
        <v>205</v>
      </c>
      <c r="F75" s="1">
        <v>89</v>
      </c>
      <c r="H75" s="7">
        <f>F75/(E75+F75+AA75)</f>
        <v>0.30272108843537415</v>
      </c>
      <c r="J75" s="8"/>
      <c r="K75" s="16"/>
      <c r="N75" s="1">
        <v>2</v>
      </c>
      <c r="O75" s="1">
        <v>105</v>
      </c>
      <c r="P75" s="1">
        <v>313</v>
      </c>
      <c r="Q75" s="1"/>
      <c r="R75" s="7">
        <f>P75/(O75+P75+AG75)</f>
        <v>0.74880382775119614</v>
      </c>
      <c r="S75" s="1"/>
      <c r="T75" s="1"/>
    </row>
    <row r="76" spans="2:20" x14ac:dyDescent="0.2">
      <c r="D76" s="1">
        <v>3</v>
      </c>
      <c r="E76" s="1">
        <v>388</v>
      </c>
      <c r="F76" s="1">
        <v>381</v>
      </c>
      <c r="H76" s="7">
        <f>F76/(E76+F76+AA76)</f>
        <v>0.49544863459037713</v>
      </c>
      <c r="J76" s="8"/>
      <c r="K76" s="16"/>
      <c r="N76" s="1">
        <v>3</v>
      </c>
      <c r="O76" s="1">
        <v>22</v>
      </c>
      <c r="P76" s="1">
        <v>224</v>
      </c>
      <c r="Q76" s="1"/>
      <c r="R76" s="7">
        <f>P76/(O76+P76+AG76)</f>
        <v>0.91056910569105687</v>
      </c>
      <c r="S76" s="1"/>
      <c r="T76" s="1"/>
    </row>
    <row r="77" spans="2:20" x14ac:dyDescent="0.2">
      <c r="H77" s="7"/>
      <c r="K77" s="16"/>
      <c r="N77" s="1"/>
      <c r="Q77" s="1"/>
      <c r="R77" s="7"/>
      <c r="S77" s="1"/>
      <c r="T77" s="1"/>
    </row>
    <row r="78" spans="2:20" x14ac:dyDescent="0.2">
      <c r="C78" s="1" t="s">
        <v>2</v>
      </c>
      <c r="D78" s="1">
        <v>1</v>
      </c>
      <c r="E78" s="1">
        <v>369</v>
      </c>
      <c r="F78" s="1">
        <v>1</v>
      </c>
      <c r="G78" s="1">
        <f>SUM(F78:F80)</f>
        <v>1</v>
      </c>
      <c r="H78" s="7">
        <f>F78/(E78+F78+AA78)</f>
        <v>2.7027027027027029E-3</v>
      </c>
      <c r="I78" s="64">
        <f>AVERAGE(H78:H80)</f>
        <v>9.0090090090090091E-4</v>
      </c>
      <c r="J78" s="8">
        <f>STDEV(H78:H80)</f>
        <v>1.5604061329449344E-3</v>
      </c>
      <c r="K78" s="16"/>
      <c r="M78" s="1" t="s">
        <v>4</v>
      </c>
      <c r="N78" s="1">
        <v>1</v>
      </c>
      <c r="O78" s="1">
        <v>496</v>
      </c>
      <c r="P78" s="1">
        <v>78</v>
      </c>
      <c r="Q78" s="1">
        <f>SUM(P78:P80)</f>
        <v>143</v>
      </c>
      <c r="R78" s="7">
        <f>P78/(O78+P78+AG78)</f>
        <v>0.13588850174216027</v>
      </c>
      <c r="S78" s="8">
        <f>AVERAGE(R78:R80)</f>
        <v>0.11902657973730495</v>
      </c>
      <c r="T78" s="8">
        <f>STDEV(R78:R80)</f>
        <v>3.6903226937033531E-2</v>
      </c>
    </row>
    <row r="79" spans="2:20" x14ac:dyDescent="0.2">
      <c r="D79" s="1">
        <v>2</v>
      </c>
      <c r="E79" s="1">
        <v>423</v>
      </c>
      <c r="F79" s="1">
        <v>0</v>
      </c>
      <c r="H79" s="7">
        <f>F79/(E79+F79+AA79)</f>
        <v>0</v>
      </c>
      <c r="K79" s="16"/>
      <c r="N79" s="1">
        <v>2</v>
      </c>
      <c r="O79" s="1">
        <v>325</v>
      </c>
      <c r="P79" s="1">
        <v>27</v>
      </c>
      <c r="Q79" s="1"/>
      <c r="R79" s="7">
        <f>P79/(O79+P79+AG79)</f>
        <v>7.6704545454545456E-2</v>
      </c>
      <c r="S79" s="1"/>
      <c r="T79" s="1"/>
    </row>
    <row r="80" spans="2:20" x14ac:dyDescent="0.2">
      <c r="D80" s="1">
        <v>3</v>
      </c>
      <c r="E80" s="1">
        <v>392</v>
      </c>
      <c r="F80" s="1">
        <v>0</v>
      </c>
      <c r="H80" s="7">
        <f>F80/(E80+F80+AA80)</f>
        <v>0</v>
      </c>
      <c r="K80" s="16"/>
      <c r="N80" s="1">
        <v>3</v>
      </c>
      <c r="O80" s="1">
        <v>225</v>
      </c>
      <c r="P80" s="1">
        <v>38</v>
      </c>
      <c r="Q80" s="1"/>
      <c r="R80" s="7">
        <f>P80/(O80+P80+AG80)</f>
        <v>0.14448669201520911</v>
      </c>
      <c r="S80" s="1"/>
      <c r="T80" s="1"/>
    </row>
  </sheetData>
  <mergeCells count="2">
    <mergeCell ref="B53:J53"/>
    <mergeCell ref="L53:T5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9E070-10E7-2A40-B161-5403472A8F70}">
  <dimension ref="B2:AP89"/>
  <sheetViews>
    <sheetView topLeftCell="AA53" workbookViewId="0">
      <selection activeCell="AC90" sqref="AC90"/>
    </sheetView>
  </sheetViews>
  <sheetFormatPr baseColWidth="10" defaultRowHeight="16" x14ac:dyDescent="0.2"/>
  <cols>
    <col min="1" max="1" width="2.83203125" customWidth="1"/>
    <col min="4" max="4" width="2.33203125" style="1" customWidth="1"/>
    <col min="5" max="7" width="10.83203125" style="1"/>
    <col min="8" max="8" width="10.83203125" style="65"/>
    <col min="9" max="9" width="7.6640625" style="6" bestFit="1" customWidth="1"/>
    <col min="10" max="10" width="2.33203125" customWidth="1"/>
    <col min="11" max="11" width="3" customWidth="1"/>
    <col min="14" max="14" width="2.33203125" customWidth="1"/>
    <col min="15" max="16" width="10.83203125" style="1"/>
    <col min="18" max="18" width="10.83203125" style="67"/>
    <col min="19" max="19" width="7.1640625" customWidth="1"/>
    <col min="20" max="20" width="2.33203125" customWidth="1"/>
    <col min="22" max="22" width="11.6640625" bestFit="1" customWidth="1"/>
    <col min="23" max="23" width="4.83203125" customWidth="1"/>
    <col min="28" max="28" width="4.83203125" customWidth="1"/>
  </cols>
  <sheetData>
    <row r="2" spans="2:33" x14ac:dyDescent="0.2">
      <c r="C2" t="s">
        <v>15</v>
      </c>
    </row>
    <row r="3" spans="2:33" x14ac:dyDescent="0.2">
      <c r="C3" t="s">
        <v>16</v>
      </c>
    </row>
    <row r="4" spans="2:33" x14ac:dyDescent="0.2">
      <c r="B4" s="14">
        <v>42979</v>
      </c>
      <c r="C4" t="s">
        <v>17</v>
      </c>
    </row>
    <row r="5" spans="2:33" x14ac:dyDescent="0.2">
      <c r="C5" t="s">
        <v>24</v>
      </c>
    </row>
    <row r="7" spans="2:33" x14ac:dyDescent="0.2">
      <c r="B7" s="54" t="s">
        <v>64</v>
      </c>
      <c r="I7" s="6">
        <f>SUM(E9:F11)</f>
        <v>3760</v>
      </c>
      <c r="K7" s="16"/>
      <c r="L7" s="54" t="s">
        <v>25</v>
      </c>
    </row>
    <row r="8" spans="2:33" ht="51" x14ac:dyDescent="0.2">
      <c r="B8" s="5">
        <v>43053</v>
      </c>
      <c r="E8" s="1" t="s">
        <v>11</v>
      </c>
      <c r="F8" s="1" t="s">
        <v>12</v>
      </c>
      <c r="G8" s="2" t="s">
        <v>37</v>
      </c>
      <c r="H8" s="66" t="s">
        <v>72</v>
      </c>
      <c r="I8" s="6" t="s">
        <v>46</v>
      </c>
      <c r="K8" s="16"/>
      <c r="L8" s="5">
        <v>43054</v>
      </c>
      <c r="N8" s="1"/>
      <c r="O8" s="1" t="s">
        <v>11</v>
      </c>
      <c r="P8" s="1" t="s">
        <v>12</v>
      </c>
      <c r="Q8" s="2" t="s">
        <v>37</v>
      </c>
      <c r="R8" s="66" t="s">
        <v>72</v>
      </c>
      <c r="S8" s="1" t="s">
        <v>46</v>
      </c>
      <c r="W8" s="59"/>
      <c r="X8" s="57" t="s">
        <v>27</v>
      </c>
      <c r="Y8" s="57" t="s">
        <v>46</v>
      </c>
      <c r="Z8" s="57" t="s">
        <v>28</v>
      </c>
      <c r="AA8" s="57" t="s">
        <v>46</v>
      </c>
      <c r="AC8" s="62"/>
      <c r="AD8" s="57" t="s">
        <v>29</v>
      </c>
      <c r="AE8" s="57" t="s">
        <v>46</v>
      </c>
      <c r="AF8" s="57" t="s">
        <v>30</v>
      </c>
      <c r="AG8" s="57" t="s">
        <v>46</v>
      </c>
    </row>
    <row r="9" spans="2:33" x14ac:dyDescent="0.2">
      <c r="B9" s="1" t="s">
        <v>32</v>
      </c>
      <c r="C9" s="1" t="s">
        <v>1</v>
      </c>
      <c r="D9" s="1">
        <v>1</v>
      </c>
      <c r="E9" s="1">
        <v>259</v>
      </c>
      <c r="F9" s="1">
        <v>1267</v>
      </c>
      <c r="G9" s="1">
        <f>SUM(F9:F11)</f>
        <v>2749</v>
      </c>
      <c r="H9" s="65">
        <f>E9+F9</f>
        <v>1526</v>
      </c>
      <c r="I9" s="9">
        <f>STDEV(F9:F11)</f>
        <v>341.86888324814419</v>
      </c>
      <c r="K9" s="16"/>
      <c r="L9" s="1" t="s">
        <v>32</v>
      </c>
      <c r="M9" s="1" t="s">
        <v>3</v>
      </c>
      <c r="N9" s="1">
        <v>1</v>
      </c>
      <c r="O9" s="1">
        <v>93</v>
      </c>
      <c r="P9" s="1">
        <v>426</v>
      </c>
      <c r="Q9" s="1">
        <f>SUM(P9:P11)</f>
        <v>1286</v>
      </c>
      <c r="R9" s="65">
        <f>O9+P9</f>
        <v>519</v>
      </c>
      <c r="S9" s="9">
        <f>STDEV(P9:P11)</f>
        <v>40.06661120351125</v>
      </c>
      <c r="W9" s="58">
        <v>11</v>
      </c>
      <c r="X9" s="9">
        <f>G9</f>
        <v>2749</v>
      </c>
      <c r="Y9" s="9">
        <f>I9</f>
        <v>341.86888324814419</v>
      </c>
      <c r="Z9" s="6">
        <f>Q9</f>
        <v>1286</v>
      </c>
      <c r="AA9" s="9">
        <f>S9</f>
        <v>40.06661120351125</v>
      </c>
      <c r="AC9" s="58">
        <v>11</v>
      </c>
      <c r="AD9" s="6">
        <f>G13</f>
        <v>739</v>
      </c>
      <c r="AE9" s="9">
        <f>I13</f>
        <v>140.7172105086415</v>
      </c>
      <c r="AF9" s="6">
        <f>Q13</f>
        <v>666</v>
      </c>
      <c r="AG9" s="9">
        <f>S13</f>
        <v>192.28364465029262</v>
      </c>
    </row>
    <row r="10" spans="2:33" x14ac:dyDescent="0.2">
      <c r="B10" s="20" t="s">
        <v>41</v>
      </c>
      <c r="D10" s="1">
        <v>2</v>
      </c>
      <c r="E10" s="1">
        <v>576</v>
      </c>
      <c r="F10" s="1">
        <v>584</v>
      </c>
      <c r="H10" s="65">
        <f t="shared" ref="H10:H11" si="0">E10+F10</f>
        <v>1160</v>
      </c>
      <c r="K10" s="16"/>
      <c r="N10" s="1">
        <v>2</v>
      </c>
      <c r="O10" s="1">
        <v>188</v>
      </c>
      <c r="P10" s="1">
        <v>390</v>
      </c>
      <c r="Q10" s="1"/>
      <c r="R10" s="65">
        <f t="shared" ref="R10:R11" si="1">O10+P10</f>
        <v>578</v>
      </c>
      <c r="S10" s="6"/>
      <c r="W10" s="58">
        <v>12</v>
      </c>
      <c r="X10" s="9">
        <f>G18</f>
        <v>908</v>
      </c>
      <c r="Y10" s="9">
        <f>I18</f>
        <v>22.479620400116488</v>
      </c>
      <c r="Z10" s="6">
        <f>Q18</f>
        <v>1912</v>
      </c>
      <c r="AA10" s="9">
        <f>S18</f>
        <v>54.775298569093472</v>
      </c>
      <c r="AC10" s="58">
        <v>12</v>
      </c>
      <c r="AD10" s="6">
        <f>G22</f>
        <v>392</v>
      </c>
      <c r="AE10" s="9">
        <f>I22</f>
        <v>157.02335282795784</v>
      </c>
      <c r="AF10" s="6">
        <f>Q22</f>
        <v>831</v>
      </c>
      <c r="AG10" s="9">
        <f>S22</f>
        <v>101.48891565092219</v>
      </c>
    </row>
    <row r="11" spans="2:33" x14ac:dyDescent="0.2">
      <c r="D11" s="1">
        <v>3</v>
      </c>
      <c r="E11" s="1">
        <v>176</v>
      </c>
      <c r="F11" s="1">
        <v>898</v>
      </c>
      <c r="H11" s="65">
        <f t="shared" si="0"/>
        <v>1074</v>
      </c>
      <c r="K11" s="16"/>
      <c r="N11" s="1">
        <v>3</v>
      </c>
      <c r="O11" s="1">
        <v>120</v>
      </c>
      <c r="P11" s="1">
        <v>470</v>
      </c>
      <c r="Q11" s="1"/>
      <c r="R11" s="65">
        <f t="shared" si="1"/>
        <v>590</v>
      </c>
      <c r="S11" s="6"/>
      <c r="W11" s="58">
        <v>13</v>
      </c>
      <c r="X11" s="9">
        <f>G27</f>
        <v>1414</v>
      </c>
      <c r="Y11" s="9">
        <f>I27</f>
        <v>125.95369519523162</v>
      </c>
      <c r="Z11" s="6">
        <f>Q27</f>
        <v>1277</v>
      </c>
      <c r="AA11" s="9">
        <f>S27</f>
        <v>109.86051762727733</v>
      </c>
      <c r="AC11" s="58">
        <v>13</v>
      </c>
      <c r="AD11" s="6">
        <f>G31</f>
        <v>12</v>
      </c>
      <c r="AE11" s="9">
        <f>I31</f>
        <v>6.9282032302755088</v>
      </c>
      <c r="AF11" s="6">
        <f>Q31</f>
        <v>374</v>
      </c>
      <c r="AG11" s="9">
        <f>S31</f>
        <v>41.789153297636126</v>
      </c>
    </row>
    <row r="12" spans="2:33" x14ac:dyDescent="0.2">
      <c r="K12" s="16"/>
      <c r="N12" s="1"/>
      <c r="Q12" s="1"/>
      <c r="R12" s="65"/>
      <c r="S12" s="6"/>
      <c r="W12" s="58">
        <v>14</v>
      </c>
      <c r="X12" s="9">
        <f>G36</f>
        <v>572</v>
      </c>
      <c r="Y12" s="9">
        <f>I36</f>
        <v>25.81343319539917</v>
      </c>
      <c r="Z12" s="6">
        <f>Q36</f>
        <v>1667</v>
      </c>
      <c r="AA12" s="9">
        <f>S36</f>
        <v>140.22244233122356</v>
      </c>
      <c r="AC12" s="58">
        <v>14</v>
      </c>
      <c r="AD12" s="6">
        <f>G40</f>
        <v>385</v>
      </c>
      <c r="AE12" s="9">
        <f>I40</f>
        <v>81.989836768549139</v>
      </c>
      <c r="AF12" s="6">
        <f>Q40</f>
        <v>610</v>
      </c>
      <c r="AG12" s="9">
        <f>S40</f>
        <v>101.68742957383344</v>
      </c>
    </row>
    <row r="13" spans="2:33" x14ac:dyDescent="0.2">
      <c r="C13" s="1" t="s">
        <v>2</v>
      </c>
      <c r="D13" s="1">
        <v>1</v>
      </c>
      <c r="E13" s="1">
        <v>249</v>
      </c>
      <c r="F13" s="1">
        <v>145</v>
      </c>
      <c r="G13" s="1">
        <f>SUM(F13:F15)</f>
        <v>739</v>
      </c>
      <c r="H13" s="65">
        <f>E13+F13</f>
        <v>394</v>
      </c>
      <c r="I13" s="9">
        <f>STDEV(F13:F15)</f>
        <v>140.7172105086415</v>
      </c>
      <c r="K13" s="16"/>
      <c r="M13" s="1" t="s">
        <v>4</v>
      </c>
      <c r="N13" s="1">
        <v>1</v>
      </c>
      <c r="O13" s="1">
        <v>100</v>
      </c>
      <c r="P13" s="1">
        <v>130</v>
      </c>
      <c r="Q13" s="1">
        <f>SUM(P13:P15)</f>
        <v>666</v>
      </c>
      <c r="R13" s="65">
        <f>O13+P13</f>
        <v>230</v>
      </c>
      <c r="S13" s="9">
        <f>STDEV(P13:P15)</f>
        <v>192.28364465029262</v>
      </c>
      <c r="U13" s="63"/>
      <c r="W13" s="58">
        <v>15</v>
      </c>
      <c r="X13" s="9">
        <f>G45</f>
        <v>1119</v>
      </c>
      <c r="Y13" s="9">
        <f>I45</f>
        <v>105.92922165295089</v>
      </c>
      <c r="Z13" s="6">
        <f>Q36</f>
        <v>1667</v>
      </c>
      <c r="AA13" s="9">
        <f>S36</f>
        <v>140.22244233122356</v>
      </c>
      <c r="AC13" s="58">
        <v>15</v>
      </c>
      <c r="AD13" s="6">
        <f>G49</f>
        <v>403</v>
      </c>
      <c r="AE13" s="9">
        <f>I49</f>
        <v>34.428670223134269</v>
      </c>
      <c r="AF13" s="6">
        <f>Q49</f>
        <v>822</v>
      </c>
      <c r="AG13" s="9">
        <f>S49</f>
        <v>46.679760067935227</v>
      </c>
    </row>
    <row r="14" spans="2:33" x14ac:dyDescent="0.2">
      <c r="D14" s="1">
        <v>2</v>
      </c>
      <c r="E14" s="1">
        <v>334</v>
      </c>
      <c r="F14" s="1">
        <v>187</v>
      </c>
      <c r="H14" s="65">
        <f t="shared" ref="H14:H15" si="2">E14+F14</f>
        <v>521</v>
      </c>
      <c r="K14" s="16"/>
      <c r="N14" s="1">
        <v>2</v>
      </c>
      <c r="O14" s="1">
        <v>72</v>
      </c>
      <c r="P14" s="1">
        <v>443</v>
      </c>
      <c r="Q14" s="1"/>
      <c r="R14" s="65">
        <f t="shared" ref="R14:R15" si="3">O14+P14</f>
        <v>515</v>
      </c>
      <c r="S14" s="1"/>
    </row>
    <row r="15" spans="2:33" x14ac:dyDescent="0.2">
      <c r="D15" s="1">
        <v>3</v>
      </c>
      <c r="E15" s="1">
        <v>468</v>
      </c>
      <c r="F15" s="1">
        <v>407</v>
      </c>
      <c r="H15" s="65">
        <f t="shared" si="2"/>
        <v>875</v>
      </c>
      <c r="K15" s="16"/>
      <c r="N15" s="1">
        <v>3</v>
      </c>
      <c r="O15" s="1">
        <v>41</v>
      </c>
      <c r="P15" s="1">
        <v>93</v>
      </c>
      <c r="Q15" s="1"/>
      <c r="R15" s="65">
        <f t="shared" si="3"/>
        <v>134</v>
      </c>
      <c r="S15" s="1"/>
      <c r="W15" t="s">
        <v>39</v>
      </c>
      <c r="X15" s="15">
        <f>AVERAGE(X9:X13)</f>
        <v>1352.4</v>
      </c>
      <c r="Z15" s="15">
        <f>AVERAGE(Z9:Z13)</f>
        <v>1561.8</v>
      </c>
      <c r="AC15" t="s">
        <v>39</v>
      </c>
      <c r="AD15" s="15">
        <f>AVERAGE(AD9:AD13)</f>
        <v>386.2</v>
      </c>
      <c r="AF15" s="15">
        <f>AVERAGE(AF9:AF13)</f>
        <v>660.6</v>
      </c>
    </row>
    <row r="16" spans="2:33" x14ac:dyDescent="0.2">
      <c r="K16" s="16"/>
      <c r="Q16" s="1"/>
      <c r="R16" s="65"/>
      <c r="W16" t="s">
        <v>68</v>
      </c>
      <c r="X16" s="15">
        <f>SUM(X9:X13)</f>
        <v>6762</v>
      </c>
      <c r="Z16" s="15">
        <f>SUM(Z9:Z13)</f>
        <v>7809</v>
      </c>
      <c r="AC16" t="s">
        <v>68</v>
      </c>
      <c r="AD16" s="15">
        <f>SUM(AD9:AD13)</f>
        <v>1931</v>
      </c>
      <c r="AF16" s="15">
        <f>SUM(AF9:AF13)</f>
        <v>3303</v>
      </c>
    </row>
    <row r="17" spans="2:33" ht="51" x14ac:dyDescent="0.2">
      <c r="B17" s="5">
        <v>43060</v>
      </c>
      <c r="E17" s="1" t="s">
        <v>11</v>
      </c>
      <c r="F17" s="1" t="s">
        <v>12</v>
      </c>
      <c r="G17" s="2" t="s">
        <v>37</v>
      </c>
      <c r="H17" s="66" t="s">
        <v>72</v>
      </c>
      <c r="I17" s="6" t="s">
        <v>46</v>
      </c>
      <c r="K17" s="16"/>
      <c r="L17" s="5">
        <v>43061</v>
      </c>
      <c r="N17" s="1"/>
      <c r="O17" s="1" t="s">
        <v>11</v>
      </c>
      <c r="P17" s="1" t="s">
        <v>12</v>
      </c>
      <c r="Q17" s="2" t="s">
        <v>37</v>
      </c>
      <c r="R17" s="66" t="s">
        <v>72</v>
      </c>
      <c r="S17" s="6" t="s">
        <v>46</v>
      </c>
    </row>
    <row r="18" spans="2:33" x14ac:dyDescent="0.2">
      <c r="B18" s="1" t="s">
        <v>33</v>
      </c>
      <c r="C18" s="1" t="s">
        <v>1</v>
      </c>
      <c r="D18" s="1">
        <v>1</v>
      </c>
      <c r="E18" s="1">
        <v>95</v>
      </c>
      <c r="F18" s="1">
        <v>308</v>
      </c>
      <c r="G18" s="1">
        <f>SUM(F18:F20)</f>
        <v>908</v>
      </c>
      <c r="H18" s="65">
        <f>E18+F18</f>
        <v>403</v>
      </c>
      <c r="I18" s="9">
        <f>STDEV(F18:F20)</f>
        <v>22.479620400116488</v>
      </c>
      <c r="K18" s="16"/>
      <c r="L18" s="1" t="s">
        <v>33</v>
      </c>
      <c r="M18" s="1" t="s">
        <v>3</v>
      </c>
      <c r="N18" s="1">
        <v>1</v>
      </c>
      <c r="O18" s="1">
        <v>50</v>
      </c>
      <c r="P18" s="1">
        <v>631</v>
      </c>
      <c r="Q18" s="1">
        <f>SUM(P18:P20)</f>
        <v>1912</v>
      </c>
      <c r="R18" s="65">
        <f>O18+P18</f>
        <v>681</v>
      </c>
      <c r="S18" s="9">
        <f>STDEV(P18:P20)</f>
        <v>54.775298569093472</v>
      </c>
      <c r="U18" s="63"/>
    </row>
    <row r="19" spans="2:33" x14ac:dyDescent="0.2">
      <c r="B19" s="20" t="s">
        <v>42</v>
      </c>
      <c r="D19" s="1">
        <v>2</v>
      </c>
      <c r="E19" s="1">
        <v>200</v>
      </c>
      <c r="F19" s="1">
        <v>278</v>
      </c>
      <c r="H19" s="65">
        <f t="shared" ref="H19:H20" si="4">E19+F19</f>
        <v>478</v>
      </c>
      <c r="K19" s="16"/>
      <c r="N19" s="1">
        <v>2</v>
      </c>
      <c r="O19" s="1">
        <v>175</v>
      </c>
      <c r="P19" s="1">
        <v>695</v>
      </c>
      <c r="Q19" s="1"/>
      <c r="R19" s="65">
        <f t="shared" ref="R19:R20" si="5">O19+P19</f>
        <v>870</v>
      </c>
      <c r="S19" s="6"/>
    </row>
    <row r="20" spans="2:33" x14ac:dyDescent="0.2">
      <c r="D20" s="1">
        <v>3</v>
      </c>
      <c r="E20" s="1">
        <v>107</v>
      </c>
      <c r="F20" s="1">
        <v>322</v>
      </c>
      <c r="H20" s="65">
        <f t="shared" si="4"/>
        <v>429</v>
      </c>
      <c r="K20" s="16"/>
      <c r="N20" s="1">
        <v>3</v>
      </c>
      <c r="O20" s="1">
        <v>106</v>
      </c>
      <c r="P20" s="1">
        <v>586</v>
      </c>
      <c r="Q20" s="1"/>
      <c r="R20" s="65">
        <f t="shared" si="5"/>
        <v>692</v>
      </c>
      <c r="S20" s="6"/>
    </row>
    <row r="21" spans="2:33" x14ac:dyDescent="0.2">
      <c r="K21" s="16"/>
      <c r="N21" s="1"/>
      <c r="Q21" s="1"/>
      <c r="R21" s="65"/>
      <c r="S21" s="6"/>
    </row>
    <row r="22" spans="2:33" x14ac:dyDescent="0.2">
      <c r="C22" s="1" t="s">
        <v>2</v>
      </c>
      <c r="D22" s="1">
        <v>1</v>
      </c>
      <c r="E22" s="1">
        <v>337</v>
      </c>
      <c r="F22" s="1">
        <v>3</v>
      </c>
      <c r="G22" s="1">
        <f>SUM(F22:F24)</f>
        <v>392</v>
      </c>
      <c r="H22" s="65">
        <f>E22+F22</f>
        <v>340</v>
      </c>
      <c r="I22" s="9">
        <f>STDEV(F22:F24)</f>
        <v>157.02335282795784</v>
      </c>
      <c r="K22" s="16"/>
      <c r="M22" s="1" t="s">
        <v>4</v>
      </c>
      <c r="N22" s="1">
        <v>1</v>
      </c>
      <c r="O22" s="1">
        <v>193</v>
      </c>
      <c r="P22" s="1">
        <v>187</v>
      </c>
      <c r="Q22" s="1">
        <f>SUM(P22:P24)</f>
        <v>831</v>
      </c>
      <c r="R22" s="65">
        <f>O22+P22</f>
        <v>380</v>
      </c>
      <c r="S22" s="9">
        <f>STDEV(P22:P24)</f>
        <v>101.48891565092219</v>
      </c>
      <c r="U22" s="63"/>
    </row>
    <row r="23" spans="2:33" x14ac:dyDescent="0.2">
      <c r="D23" s="1">
        <v>2</v>
      </c>
      <c r="E23" s="1">
        <v>789</v>
      </c>
      <c r="F23" s="1">
        <v>83</v>
      </c>
      <c r="H23" s="65">
        <f t="shared" ref="H23:H24" si="6">E23+F23</f>
        <v>872</v>
      </c>
      <c r="K23" s="16"/>
      <c r="N23" s="1">
        <v>2</v>
      </c>
      <c r="O23" s="1">
        <v>110</v>
      </c>
      <c r="P23" s="1">
        <v>387</v>
      </c>
      <c r="Q23" s="1"/>
      <c r="R23" s="65">
        <f t="shared" ref="R23:R24" si="7">O23+P23</f>
        <v>497</v>
      </c>
      <c r="S23" s="1"/>
    </row>
    <row r="24" spans="2:33" x14ac:dyDescent="0.2">
      <c r="D24" s="1">
        <v>3</v>
      </c>
      <c r="E24" s="1">
        <v>411</v>
      </c>
      <c r="F24" s="1">
        <v>306</v>
      </c>
      <c r="H24" s="65">
        <f t="shared" si="6"/>
        <v>717</v>
      </c>
      <c r="K24" s="16"/>
      <c r="N24" s="1">
        <v>3</v>
      </c>
      <c r="O24" s="1">
        <v>109</v>
      </c>
      <c r="P24" s="1">
        <v>257</v>
      </c>
      <c r="Q24" s="1"/>
      <c r="R24" s="65">
        <f t="shared" si="7"/>
        <v>366</v>
      </c>
      <c r="S24" s="1"/>
    </row>
    <row r="25" spans="2:33" x14ac:dyDescent="0.2">
      <c r="K25" s="16"/>
    </row>
    <row r="26" spans="2:33" ht="51" x14ac:dyDescent="0.2">
      <c r="B26" s="5">
        <v>43067</v>
      </c>
      <c r="E26" s="1" t="s">
        <v>11</v>
      </c>
      <c r="F26" s="1" t="s">
        <v>12</v>
      </c>
      <c r="G26" s="2" t="s">
        <v>37</v>
      </c>
      <c r="H26" s="66" t="s">
        <v>72</v>
      </c>
      <c r="I26" s="6" t="s">
        <v>46</v>
      </c>
      <c r="K26" s="16"/>
      <c r="L26" s="5">
        <v>43068</v>
      </c>
      <c r="N26" s="1"/>
      <c r="O26" s="1" t="s">
        <v>11</v>
      </c>
      <c r="P26" s="1" t="s">
        <v>12</v>
      </c>
      <c r="Q26" s="2" t="s">
        <v>37</v>
      </c>
      <c r="R26" s="66" t="s">
        <v>72</v>
      </c>
      <c r="S26" s="6" t="s">
        <v>46</v>
      </c>
    </row>
    <row r="27" spans="2:33" x14ac:dyDescent="0.2">
      <c r="B27" s="1" t="s">
        <v>34</v>
      </c>
      <c r="C27" s="1" t="s">
        <v>1</v>
      </c>
      <c r="D27" s="1">
        <v>1</v>
      </c>
      <c r="E27" s="1">
        <v>146</v>
      </c>
      <c r="F27" s="1">
        <v>429</v>
      </c>
      <c r="G27" s="1">
        <f>SUM(F27:F29)</f>
        <v>1414</v>
      </c>
      <c r="H27" s="65">
        <f>E27+F27</f>
        <v>575</v>
      </c>
      <c r="I27" s="9">
        <f>STDEV(F27:F29)</f>
        <v>125.95369519523162</v>
      </c>
      <c r="K27" s="16"/>
      <c r="L27" s="1" t="s">
        <v>34</v>
      </c>
      <c r="M27" s="1" t="s">
        <v>3</v>
      </c>
      <c r="N27" s="1">
        <v>1</v>
      </c>
      <c r="O27" s="1">
        <v>47</v>
      </c>
      <c r="P27" s="1">
        <v>483</v>
      </c>
      <c r="Q27" s="1">
        <f>SUM(P27:P29)</f>
        <v>1277</v>
      </c>
      <c r="R27" s="65">
        <f>O27+P27</f>
        <v>530</v>
      </c>
      <c r="S27" s="9">
        <f>STDEV(P27:P29)</f>
        <v>109.86051762727733</v>
      </c>
      <c r="U27" s="63"/>
    </row>
    <row r="28" spans="2:33" x14ac:dyDescent="0.2">
      <c r="B28" s="20" t="s">
        <v>43</v>
      </c>
      <c r="D28" s="1">
        <v>2</v>
      </c>
      <c r="E28" s="1">
        <v>173</v>
      </c>
      <c r="F28" s="1">
        <v>372</v>
      </c>
      <c r="H28" s="65">
        <f t="shared" ref="H28:H29" si="8">E28+F28</f>
        <v>545</v>
      </c>
      <c r="K28" s="16"/>
      <c r="N28" s="1">
        <v>2</v>
      </c>
      <c r="O28" s="1">
        <v>191</v>
      </c>
      <c r="P28" s="1">
        <v>495</v>
      </c>
      <c r="Q28" s="1"/>
      <c r="R28" s="65">
        <f t="shared" ref="R28:R29" si="9">O28+P28</f>
        <v>686</v>
      </c>
      <c r="S28" s="6"/>
      <c r="W28" s="59"/>
      <c r="X28" s="57" t="s">
        <v>27</v>
      </c>
      <c r="Y28" s="57" t="s">
        <v>46</v>
      </c>
      <c r="Z28" s="57" t="s">
        <v>28</v>
      </c>
      <c r="AA28" s="57" t="s">
        <v>46</v>
      </c>
      <c r="AC28" s="62"/>
      <c r="AD28" s="57" t="s">
        <v>29</v>
      </c>
      <c r="AE28" s="57" t="s">
        <v>46</v>
      </c>
      <c r="AF28" s="57" t="s">
        <v>30</v>
      </c>
      <c r="AG28" s="57" t="s">
        <v>46</v>
      </c>
    </row>
    <row r="29" spans="2:33" x14ac:dyDescent="0.2">
      <c r="D29" s="1">
        <v>3</v>
      </c>
      <c r="E29" s="1">
        <v>575</v>
      </c>
      <c r="F29" s="1">
        <v>613</v>
      </c>
      <c r="H29" s="65">
        <f t="shared" si="8"/>
        <v>1188</v>
      </c>
      <c r="K29" s="16"/>
      <c r="N29" s="1">
        <v>3</v>
      </c>
      <c r="O29" s="1">
        <v>67</v>
      </c>
      <c r="P29" s="1">
        <v>299</v>
      </c>
      <c r="Q29" s="1"/>
      <c r="R29" s="65">
        <f t="shared" si="9"/>
        <v>366</v>
      </c>
      <c r="S29" s="6"/>
      <c r="W29" s="58">
        <v>21</v>
      </c>
      <c r="X29" s="9">
        <f>G56</f>
        <v>649</v>
      </c>
      <c r="Y29" s="9">
        <f>I56</f>
        <v>99.001683487369689</v>
      </c>
      <c r="Z29" s="6">
        <f>Q56</f>
        <v>987</v>
      </c>
      <c r="AA29" s="9">
        <f>S56</f>
        <v>125.52688954961005</v>
      </c>
      <c r="AC29" s="58">
        <v>21</v>
      </c>
      <c r="AD29" s="6">
        <f>G60</f>
        <v>93</v>
      </c>
      <c r="AE29" s="9">
        <f>I60</f>
        <v>30.512292604784715</v>
      </c>
      <c r="AF29" s="6">
        <f>Q60</f>
        <v>375</v>
      </c>
      <c r="AG29" s="9">
        <f>S60</f>
        <v>38.626415831655933</v>
      </c>
    </row>
    <row r="30" spans="2:33" x14ac:dyDescent="0.2">
      <c r="K30" s="16"/>
      <c r="N30" s="1"/>
      <c r="Q30" s="1"/>
      <c r="R30" s="65"/>
      <c r="S30" s="6"/>
      <c r="W30" s="58">
        <v>22</v>
      </c>
      <c r="X30" s="9">
        <f>G65</f>
        <v>1371</v>
      </c>
      <c r="Y30" s="9">
        <f>I65</f>
        <v>155.39626765144649</v>
      </c>
      <c r="Z30" s="6">
        <f>Q65</f>
        <v>1241</v>
      </c>
      <c r="AA30" s="9">
        <f>S65</f>
        <v>100.60483752451142</v>
      </c>
      <c r="AC30" s="58">
        <v>22</v>
      </c>
      <c r="AD30" s="6">
        <f>G69</f>
        <v>23</v>
      </c>
      <c r="AE30" s="9">
        <f>I69</f>
        <v>10.016652800877813</v>
      </c>
      <c r="AF30" s="6">
        <f>Q69</f>
        <v>106</v>
      </c>
      <c r="AG30" s="9">
        <f>S69</f>
        <v>21.73323108360405</v>
      </c>
    </row>
    <row r="31" spans="2:33" x14ac:dyDescent="0.2">
      <c r="C31" s="1" t="s">
        <v>2</v>
      </c>
      <c r="D31" s="1">
        <v>1</v>
      </c>
      <c r="E31" s="1">
        <v>739</v>
      </c>
      <c r="F31" s="1">
        <v>0</v>
      </c>
      <c r="G31" s="1">
        <f>SUM(F31:F33)</f>
        <v>12</v>
      </c>
      <c r="H31" s="65">
        <f>E31+F31</f>
        <v>739</v>
      </c>
      <c r="I31" s="9">
        <f>STDEV(F31:F33)</f>
        <v>6.9282032302755088</v>
      </c>
      <c r="K31" s="16"/>
      <c r="M31" s="1" t="s">
        <v>4</v>
      </c>
      <c r="N31" s="1">
        <v>1</v>
      </c>
      <c r="O31" s="1">
        <v>336</v>
      </c>
      <c r="P31" s="1">
        <v>86</v>
      </c>
      <c r="Q31" s="1">
        <f>SUM(P31:P33)</f>
        <v>374</v>
      </c>
      <c r="R31" s="65">
        <f>O31+P31</f>
        <v>422</v>
      </c>
      <c r="S31" s="9">
        <f>STDEV(P31:P33)</f>
        <v>41.789153297636126</v>
      </c>
      <c r="U31" s="63"/>
      <c r="W31" s="58">
        <v>23</v>
      </c>
      <c r="X31" s="9">
        <f>G74</f>
        <v>692</v>
      </c>
      <c r="Y31" s="9">
        <f>I74</f>
        <v>146.19279508010416</v>
      </c>
      <c r="Z31" s="6">
        <f>Q74</f>
        <v>679</v>
      </c>
      <c r="AA31" s="9">
        <f>S74</f>
        <v>85.523875808649649</v>
      </c>
      <c r="AC31" s="58">
        <v>23</v>
      </c>
      <c r="AD31" s="6">
        <f>G78</f>
        <v>1</v>
      </c>
      <c r="AE31" s="9">
        <f>I78</f>
        <v>0.57735026918962584</v>
      </c>
      <c r="AF31" s="6">
        <f>Q78</f>
        <v>143</v>
      </c>
      <c r="AG31" s="9">
        <f>S78</f>
        <v>26.839026311200886</v>
      </c>
    </row>
    <row r="32" spans="2:33" x14ac:dyDescent="0.2">
      <c r="D32" s="1">
        <v>2</v>
      </c>
      <c r="E32" s="1">
        <v>595</v>
      </c>
      <c r="F32" s="1">
        <v>0</v>
      </c>
      <c r="H32" s="65">
        <f t="shared" ref="H32:H33" si="10">E32+F32</f>
        <v>595</v>
      </c>
      <c r="K32" s="16"/>
      <c r="N32" s="1">
        <v>2</v>
      </c>
      <c r="O32" s="1">
        <v>432</v>
      </c>
      <c r="P32" s="1">
        <v>119</v>
      </c>
      <c r="Q32" s="1"/>
      <c r="R32" s="65">
        <f t="shared" ref="R32:R33" si="11">O32+P32</f>
        <v>551</v>
      </c>
      <c r="S32" s="1"/>
    </row>
    <row r="33" spans="2:34" x14ac:dyDescent="0.2">
      <c r="D33" s="1">
        <v>3</v>
      </c>
      <c r="E33" s="1">
        <v>851</v>
      </c>
      <c r="F33" s="1">
        <v>12</v>
      </c>
      <c r="H33" s="65">
        <f t="shared" si="10"/>
        <v>863</v>
      </c>
      <c r="K33" s="16"/>
      <c r="N33" s="1">
        <v>3</v>
      </c>
      <c r="O33" s="1">
        <v>225</v>
      </c>
      <c r="P33" s="1">
        <v>169</v>
      </c>
      <c r="Q33" s="1"/>
      <c r="R33" s="65">
        <f t="shared" si="11"/>
        <v>394</v>
      </c>
      <c r="S33" s="1"/>
      <c r="W33" t="s">
        <v>39</v>
      </c>
      <c r="X33" s="15">
        <f>AVERAGE(X28:X31)</f>
        <v>904</v>
      </c>
      <c r="Z33" s="15">
        <f>AVERAGE(Z28:Z31)</f>
        <v>969</v>
      </c>
      <c r="AC33" t="s">
        <v>39</v>
      </c>
      <c r="AD33" s="15">
        <f>AVERAGE(AD28:AD31)</f>
        <v>39</v>
      </c>
      <c r="AF33" s="15">
        <f>AVERAGE(AF28:AF31)</f>
        <v>208</v>
      </c>
    </row>
    <row r="34" spans="2:34" x14ac:dyDescent="0.2">
      <c r="K34" s="16"/>
      <c r="W34" t="s">
        <v>68</v>
      </c>
      <c r="X34" s="15">
        <f>SUM(X28:X31)</f>
        <v>2712</v>
      </c>
      <c r="Z34" s="15">
        <f>SUM(Z28:Z31)</f>
        <v>2907</v>
      </c>
      <c r="AC34" t="s">
        <v>68</v>
      </c>
      <c r="AD34" s="15">
        <f>SUM(AD28:AD31)</f>
        <v>117</v>
      </c>
      <c r="AF34" s="15">
        <f>SUM(AF28:AF31)</f>
        <v>624</v>
      </c>
    </row>
    <row r="35" spans="2:34" ht="51" x14ac:dyDescent="0.2">
      <c r="B35" s="5">
        <v>43074</v>
      </c>
      <c r="E35" s="1" t="s">
        <v>11</v>
      </c>
      <c r="F35" s="1" t="s">
        <v>12</v>
      </c>
      <c r="G35" s="2" t="s">
        <v>37</v>
      </c>
      <c r="H35" s="66" t="s">
        <v>72</v>
      </c>
      <c r="I35" s="6" t="s">
        <v>46</v>
      </c>
      <c r="K35" s="16"/>
      <c r="L35" s="5">
        <v>43075</v>
      </c>
      <c r="N35" s="1"/>
      <c r="O35" s="1" t="s">
        <v>11</v>
      </c>
      <c r="P35" s="1" t="s">
        <v>12</v>
      </c>
      <c r="Q35" s="2" t="s">
        <v>37</v>
      </c>
      <c r="R35" s="66" t="s">
        <v>72</v>
      </c>
      <c r="S35" s="6" t="s">
        <v>46</v>
      </c>
    </row>
    <row r="36" spans="2:34" x14ac:dyDescent="0.2">
      <c r="B36" s="1" t="s">
        <v>35</v>
      </c>
      <c r="C36" s="1" t="s">
        <v>1</v>
      </c>
      <c r="D36" s="1">
        <v>1</v>
      </c>
      <c r="E36" s="1">
        <v>15</v>
      </c>
      <c r="F36" s="1">
        <v>161</v>
      </c>
      <c r="G36" s="1">
        <f>SUM(F36:F38)</f>
        <v>572</v>
      </c>
      <c r="H36" s="65">
        <f>E36+F36</f>
        <v>176</v>
      </c>
      <c r="I36" s="9">
        <f>STDEV(F36:F38)</f>
        <v>25.81343319539917</v>
      </c>
      <c r="K36" s="16"/>
      <c r="L36" s="1" t="s">
        <v>35</v>
      </c>
      <c r="M36" s="1" t="s">
        <v>3</v>
      </c>
      <c r="N36" s="1">
        <v>1</v>
      </c>
      <c r="O36" s="1">
        <v>50</v>
      </c>
      <c r="P36" s="1">
        <v>684</v>
      </c>
      <c r="Q36" s="1">
        <f>SUM(P36:P38)</f>
        <v>1667</v>
      </c>
      <c r="R36" s="65">
        <f>O36+P36</f>
        <v>734</v>
      </c>
      <c r="S36" s="9">
        <f>STDEV(P36:P38)</f>
        <v>140.22244233122356</v>
      </c>
      <c r="U36" s="63"/>
    </row>
    <row r="37" spans="2:34" x14ac:dyDescent="0.2">
      <c r="B37" s="20" t="s">
        <v>44</v>
      </c>
      <c r="D37" s="1">
        <v>2</v>
      </c>
      <c r="E37" s="1">
        <v>46</v>
      </c>
      <c r="F37" s="1">
        <v>203</v>
      </c>
      <c r="H37" s="65">
        <f t="shared" ref="H37:H38" si="12">E37+F37</f>
        <v>249</v>
      </c>
      <c r="K37" s="16"/>
      <c r="N37" s="1">
        <v>2</v>
      </c>
      <c r="O37" s="1">
        <v>129</v>
      </c>
      <c r="P37" s="1">
        <v>577</v>
      </c>
      <c r="Q37" s="1"/>
      <c r="R37" s="65">
        <f t="shared" ref="R37:R38" si="13">O37+P37</f>
        <v>706</v>
      </c>
      <c r="S37" s="6"/>
    </row>
    <row r="38" spans="2:34" x14ac:dyDescent="0.2">
      <c r="D38" s="1">
        <v>3</v>
      </c>
      <c r="E38" s="1">
        <v>92</v>
      </c>
      <c r="F38" s="1">
        <v>208</v>
      </c>
      <c r="H38" s="65">
        <f t="shared" si="12"/>
        <v>300</v>
      </c>
      <c r="K38" s="16"/>
      <c r="N38" s="1">
        <v>3</v>
      </c>
      <c r="O38" s="1">
        <v>46</v>
      </c>
      <c r="P38" s="1">
        <v>406</v>
      </c>
      <c r="Q38" s="1"/>
      <c r="R38" s="65">
        <f t="shared" si="13"/>
        <v>452</v>
      </c>
      <c r="S38" s="6"/>
    </row>
    <row r="39" spans="2:34" x14ac:dyDescent="0.2">
      <c r="K39" s="16"/>
      <c r="N39" s="1"/>
      <c r="Q39" s="1"/>
      <c r="R39" s="65"/>
      <c r="S39" s="6"/>
    </row>
    <row r="40" spans="2:34" x14ac:dyDescent="0.2">
      <c r="C40" s="1" t="s">
        <v>2</v>
      </c>
      <c r="D40" s="1">
        <v>1</v>
      </c>
      <c r="E40" s="1">
        <v>440</v>
      </c>
      <c r="F40" s="1">
        <v>80</v>
      </c>
      <c r="G40" s="1">
        <f>SUM(F40:F42)</f>
        <v>385</v>
      </c>
      <c r="H40" s="65">
        <f>E40+F40</f>
        <v>520</v>
      </c>
      <c r="I40" s="9">
        <f>STDEV(F40:F42)</f>
        <v>81.989836768549139</v>
      </c>
      <c r="K40" s="16"/>
      <c r="M40" s="1" t="s">
        <v>4</v>
      </c>
      <c r="N40" s="1">
        <v>1</v>
      </c>
      <c r="O40" s="1">
        <v>370</v>
      </c>
      <c r="P40" s="1">
        <v>128</v>
      </c>
      <c r="Q40" s="1">
        <f>SUM(P40:P42)</f>
        <v>610</v>
      </c>
      <c r="R40" s="65">
        <f>O40+P40</f>
        <v>498</v>
      </c>
      <c r="S40" s="9">
        <f>STDEV(P40:P42)</f>
        <v>101.68742957383344</v>
      </c>
      <c r="U40" s="63"/>
    </row>
    <row r="41" spans="2:34" x14ac:dyDescent="0.2">
      <c r="D41" s="1">
        <v>2</v>
      </c>
      <c r="E41" s="1">
        <v>704</v>
      </c>
      <c r="F41" s="1">
        <v>223</v>
      </c>
      <c r="H41" s="65">
        <f t="shared" ref="H41:H42" si="14">E41+F41</f>
        <v>927</v>
      </c>
      <c r="K41" s="16"/>
      <c r="N41" s="1">
        <v>2</v>
      </c>
      <c r="O41" s="1">
        <v>412</v>
      </c>
      <c r="P41" s="1">
        <v>319</v>
      </c>
      <c r="Q41" s="1"/>
      <c r="R41" s="65">
        <f t="shared" ref="R41:R42" si="15">O41+P41</f>
        <v>731</v>
      </c>
      <c r="S41" s="1"/>
    </row>
    <row r="42" spans="2:34" x14ac:dyDescent="0.2">
      <c r="D42" s="1">
        <v>3</v>
      </c>
      <c r="E42" s="1">
        <v>259</v>
      </c>
      <c r="F42" s="1">
        <v>82</v>
      </c>
      <c r="H42" s="65">
        <f t="shared" si="14"/>
        <v>341</v>
      </c>
      <c r="K42" s="16"/>
      <c r="N42" s="1">
        <v>3</v>
      </c>
      <c r="O42" s="1">
        <v>213</v>
      </c>
      <c r="P42" s="1">
        <v>163</v>
      </c>
      <c r="Q42" s="1"/>
      <c r="R42" s="65">
        <f t="shared" si="15"/>
        <v>376</v>
      </c>
      <c r="S42" s="1"/>
    </row>
    <row r="43" spans="2:34" x14ac:dyDescent="0.2">
      <c r="K43" s="16"/>
    </row>
    <row r="44" spans="2:34" ht="51" x14ac:dyDescent="0.2">
      <c r="B44" s="5">
        <v>43081</v>
      </c>
      <c r="E44" s="1" t="s">
        <v>11</v>
      </c>
      <c r="F44" s="1" t="s">
        <v>12</v>
      </c>
      <c r="G44" s="2" t="s">
        <v>37</v>
      </c>
      <c r="H44" s="66" t="s">
        <v>72</v>
      </c>
      <c r="I44" s="6" t="s">
        <v>46</v>
      </c>
      <c r="K44" s="16"/>
      <c r="L44" s="5">
        <v>43082</v>
      </c>
      <c r="N44" s="1"/>
      <c r="O44" s="1" t="s">
        <v>11</v>
      </c>
      <c r="P44" s="1" t="s">
        <v>12</v>
      </c>
      <c r="Q44" s="2" t="s">
        <v>37</v>
      </c>
      <c r="R44" s="66" t="s">
        <v>72</v>
      </c>
      <c r="S44" s="1" t="s">
        <v>46</v>
      </c>
    </row>
    <row r="45" spans="2:34" x14ac:dyDescent="0.2">
      <c r="B45" s="1" t="s">
        <v>36</v>
      </c>
      <c r="C45" s="1" t="s">
        <v>1</v>
      </c>
      <c r="D45" s="1">
        <v>1</v>
      </c>
      <c r="E45" s="1">
        <v>120</v>
      </c>
      <c r="F45" s="1">
        <v>408</v>
      </c>
      <c r="G45" s="1">
        <f>SUM(F45:F47)</f>
        <v>1119</v>
      </c>
      <c r="H45" s="65">
        <f>E45+F45</f>
        <v>528</v>
      </c>
      <c r="I45" s="9">
        <f>STDEV(F45:F47)</f>
        <v>105.92922165295089</v>
      </c>
      <c r="K45" s="16"/>
      <c r="L45" s="1" t="s">
        <v>36</v>
      </c>
      <c r="M45" s="1" t="s">
        <v>3</v>
      </c>
      <c r="N45" s="1">
        <v>1</v>
      </c>
      <c r="O45" s="1">
        <v>61</v>
      </c>
      <c r="P45" s="1">
        <v>558</v>
      </c>
      <c r="Q45" s="1">
        <f>SUM(P45:P47)</f>
        <v>1422</v>
      </c>
      <c r="R45" s="65">
        <f>O45+P45</f>
        <v>619</v>
      </c>
      <c r="S45" s="9">
        <f>STDEV(P45:P47)</f>
        <v>76.922038454528746</v>
      </c>
      <c r="U45" s="63"/>
      <c r="AH45" t="s">
        <v>70</v>
      </c>
    </row>
    <row r="46" spans="2:34" x14ac:dyDescent="0.2">
      <c r="B46" s="20" t="s">
        <v>45</v>
      </c>
      <c r="D46" s="1">
        <v>2</v>
      </c>
      <c r="E46" s="1">
        <v>83</v>
      </c>
      <c r="F46" s="1">
        <v>457</v>
      </c>
      <c r="H46" s="65">
        <f t="shared" ref="H46:H47" si="16">E46+F46</f>
        <v>540</v>
      </c>
      <c r="K46" s="16"/>
      <c r="N46" s="1">
        <v>2</v>
      </c>
      <c r="O46" s="1">
        <v>43</v>
      </c>
      <c r="P46" s="1">
        <v>457</v>
      </c>
      <c r="Q46" s="1"/>
      <c r="R46" s="65">
        <f t="shared" ref="R46:R47" si="17">O46+P46</f>
        <v>500</v>
      </c>
      <c r="S46" s="6"/>
    </row>
    <row r="47" spans="2:34" x14ac:dyDescent="0.2">
      <c r="D47" s="1">
        <v>3</v>
      </c>
      <c r="E47" s="1">
        <v>57</v>
      </c>
      <c r="F47" s="1">
        <v>254</v>
      </c>
      <c r="H47" s="65">
        <f t="shared" si="16"/>
        <v>311</v>
      </c>
      <c r="K47" s="16"/>
      <c r="N47" s="1">
        <v>3</v>
      </c>
      <c r="O47" s="1">
        <v>46</v>
      </c>
      <c r="P47" s="1">
        <v>407</v>
      </c>
      <c r="Q47" s="1"/>
      <c r="R47" s="65">
        <f t="shared" si="17"/>
        <v>453</v>
      </c>
      <c r="S47" s="6"/>
    </row>
    <row r="48" spans="2:34" x14ac:dyDescent="0.2">
      <c r="K48" s="16"/>
      <c r="N48" s="1"/>
      <c r="Q48" s="1"/>
      <c r="R48" s="65"/>
      <c r="S48" s="6"/>
      <c r="V48" t="s">
        <v>71</v>
      </c>
      <c r="X48" s="15">
        <f>SUM(X34,X16)</f>
        <v>9474</v>
      </c>
      <c r="Y48" s="15"/>
      <c r="Z48" s="15">
        <f>SUM(Z34,Z16)</f>
        <v>10716</v>
      </c>
      <c r="AC48" s="15"/>
      <c r="AD48" s="15">
        <f>SUM(AD34,AD16)</f>
        <v>2048</v>
      </c>
      <c r="AE48" s="15"/>
      <c r="AF48" s="15">
        <f>SUM(AF34,AF16)</f>
        <v>3927</v>
      </c>
    </row>
    <row r="49" spans="2:42" x14ac:dyDescent="0.2">
      <c r="C49" s="1" t="s">
        <v>2</v>
      </c>
      <c r="D49" s="1">
        <v>1</v>
      </c>
      <c r="E49" s="1">
        <v>352</v>
      </c>
      <c r="F49" s="1">
        <v>107</v>
      </c>
      <c r="G49" s="1">
        <f>SUM(F49:F51)</f>
        <v>403</v>
      </c>
      <c r="H49" s="65">
        <f>E49+F49</f>
        <v>459</v>
      </c>
      <c r="I49" s="9">
        <f>STDEV(F49:F51)</f>
        <v>34.428670223134269</v>
      </c>
      <c r="K49" s="16"/>
      <c r="M49" s="1" t="s">
        <v>4</v>
      </c>
      <c r="N49" s="1">
        <v>1</v>
      </c>
      <c r="O49" s="1">
        <v>331</v>
      </c>
      <c r="P49" s="1">
        <v>309</v>
      </c>
      <c r="Q49" s="1">
        <f>SUM(P49:P51)</f>
        <v>822</v>
      </c>
      <c r="R49" s="65">
        <f>O49+P49</f>
        <v>640</v>
      </c>
      <c r="S49" s="9">
        <f>STDEV(P49:P51)</f>
        <v>46.679760067935227</v>
      </c>
      <c r="U49" s="63"/>
    </row>
    <row r="50" spans="2:42" x14ac:dyDescent="0.2">
      <c r="D50" s="1">
        <v>2</v>
      </c>
      <c r="E50" s="1">
        <v>683</v>
      </c>
      <c r="F50" s="1">
        <v>173</v>
      </c>
      <c r="H50" s="65">
        <f t="shared" ref="H50:H51" si="18">E50+F50</f>
        <v>856</v>
      </c>
      <c r="K50" s="16"/>
      <c r="N50" s="1">
        <v>2</v>
      </c>
      <c r="O50" s="1">
        <v>395</v>
      </c>
      <c r="P50" s="1">
        <v>221</v>
      </c>
      <c r="Q50" s="1"/>
      <c r="R50" s="65">
        <f t="shared" ref="R50:R51" si="19">O50+P50</f>
        <v>616</v>
      </c>
      <c r="S50" s="1"/>
    </row>
    <row r="51" spans="2:42" x14ac:dyDescent="0.2">
      <c r="D51" s="1">
        <v>3</v>
      </c>
      <c r="E51" s="1">
        <v>529</v>
      </c>
      <c r="F51" s="1">
        <v>123</v>
      </c>
      <c r="H51" s="65">
        <f t="shared" si="18"/>
        <v>652</v>
      </c>
      <c r="K51" s="16"/>
      <c r="N51" s="1">
        <v>3</v>
      </c>
      <c r="O51" s="1">
        <v>471</v>
      </c>
      <c r="P51" s="1">
        <v>292</v>
      </c>
      <c r="Q51" s="1"/>
      <c r="R51" s="65">
        <f t="shared" si="19"/>
        <v>763</v>
      </c>
      <c r="S51" s="1"/>
    </row>
    <row r="52" spans="2:42" x14ac:dyDescent="0.2">
      <c r="K52" s="16"/>
    </row>
    <row r="53" spans="2:42" x14ac:dyDescent="0.2">
      <c r="B53" s="116" t="s">
        <v>47</v>
      </c>
      <c r="C53" s="116"/>
      <c r="D53" s="116"/>
      <c r="E53" s="116"/>
      <c r="F53" s="116"/>
      <c r="G53" s="116"/>
      <c r="H53" s="116"/>
      <c r="I53" s="116"/>
      <c r="J53" s="116"/>
      <c r="K53" s="21"/>
      <c r="L53" s="116" t="s">
        <v>47</v>
      </c>
      <c r="M53" s="116"/>
      <c r="N53" s="116"/>
      <c r="O53" s="116"/>
      <c r="P53" s="116"/>
      <c r="Q53" s="116"/>
      <c r="R53" s="116"/>
      <c r="S53" s="116"/>
      <c r="T53" s="116"/>
    </row>
    <row r="54" spans="2:42" x14ac:dyDescent="0.2">
      <c r="K54" s="16"/>
    </row>
    <row r="55" spans="2:42" ht="51" x14ac:dyDescent="0.2">
      <c r="B55" s="5">
        <v>43123</v>
      </c>
      <c r="E55" s="1" t="s">
        <v>11</v>
      </c>
      <c r="F55" s="1" t="s">
        <v>12</v>
      </c>
      <c r="G55" s="2" t="s">
        <v>37</v>
      </c>
      <c r="H55" s="66" t="s">
        <v>72</v>
      </c>
      <c r="I55" s="6" t="s">
        <v>46</v>
      </c>
      <c r="K55" s="16"/>
      <c r="L55" s="5">
        <v>43124</v>
      </c>
      <c r="N55" s="1"/>
      <c r="O55" s="1" t="s">
        <v>11</v>
      </c>
      <c r="P55" s="1" t="s">
        <v>12</v>
      </c>
      <c r="Q55" s="2" t="s">
        <v>37</v>
      </c>
      <c r="R55" s="66" t="s">
        <v>72</v>
      </c>
      <c r="S55" s="6" t="s">
        <v>46</v>
      </c>
    </row>
    <row r="56" spans="2:42" x14ac:dyDescent="0.2">
      <c r="B56" s="23" t="s">
        <v>48</v>
      </c>
      <c r="C56" s="1" t="s">
        <v>1</v>
      </c>
      <c r="D56" s="1">
        <v>1</v>
      </c>
      <c r="E56" s="1">
        <v>206</v>
      </c>
      <c r="F56" s="1">
        <v>315</v>
      </c>
      <c r="G56" s="1">
        <f>SUM(F56:F58)</f>
        <v>649</v>
      </c>
      <c r="H56" s="65">
        <f>E56+F56</f>
        <v>521</v>
      </c>
      <c r="I56" s="9">
        <f>STDEV(F56:F58)</f>
        <v>99.001683487369689</v>
      </c>
      <c r="K56" s="16"/>
      <c r="L56" s="1"/>
      <c r="M56" s="1" t="s">
        <v>3</v>
      </c>
      <c r="N56" s="1">
        <v>1</v>
      </c>
      <c r="O56" s="1">
        <v>96</v>
      </c>
      <c r="P56" s="1">
        <v>456</v>
      </c>
      <c r="Q56" s="1">
        <f>SUM(P56:P58)</f>
        <v>987</v>
      </c>
      <c r="R56" s="65">
        <f>O56+P56</f>
        <v>552</v>
      </c>
      <c r="S56" s="9">
        <f>STDEV(P56:P58)</f>
        <v>125.52688954961005</v>
      </c>
      <c r="X56" t="s">
        <v>73</v>
      </c>
      <c r="AJ56" t="s">
        <v>86</v>
      </c>
      <c r="AO56" t="s">
        <v>87</v>
      </c>
    </row>
    <row r="57" spans="2:42" x14ac:dyDescent="0.2">
      <c r="B57" s="1"/>
      <c r="D57" s="1">
        <v>2</v>
      </c>
      <c r="E57" s="1">
        <v>166</v>
      </c>
      <c r="F57" s="1">
        <v>217</v>
      </c>
      <c r="H57" s="65">
        <f t="shared" ref="H57:H58" si="20">E57+F57</f>
        <v>383</v>
      </c>
      <c r="K57" s="16"/>
      <c r="N57" s="1">
        <v>2</v>
      </c>
      <c r="O57" s="1">
        <v>82</v>
      </c>
      <c r="P57" s="1">
        <v>326</v>
      </c>
      <c r="Q57" s="1"/>
      <c r="R57" s="65">
        <f t="shared" ref="R57:R58" si="21">O57+P57</f>
        <v>408</v>
      </c>
      <c r="S57" s="6"/>
      <c r="V57" t="s">
        <v>78</v>
      </c>
      <c r="Y57" s="68"/>
      <c r="AI57" t="s">
        <v>78</v>
      </c>
    </row>
    <row r="58" spans="2:42" x14ac:dyDescent="0.2">
      <c r="B58" s="1"/>
      <c r="D58" s="1">
        <v>3</v>
      </c>
      <c r="E58" s="1">
        <v>129</v>
      </c>
      <c r="F58" s="1">
        <v>117</v>
      </c>
      <c r="H58" s="65">
        <f t="shared" si="20"/>
        <v>246</v>
      </c>
      <c r="K58" s="16"/>
      <c r="N58" s="1">
        <v>3</v>
      </c>
      <c r="O58" s="1">
        <v>84</v>
      </c>
      <c r="P58" s="1">
        <v>205</v>
      </c>
      <c r="Q58" s="1"/>
      <c r="R58" s="65">
        <f t="shared" si="21"/>
        <v>289</v>
      </c>
      <c r="S58" s="6"/>
      <c r="X58" s="68" t="s">
        <v>79</v>
      </c>
      <c r="Y58" s="68" t="s">
        <v>80</v>
      </c>
      <c r="Z58" t="s">
        <v>46</v>
      </c>
      <c r="AA58" t="s">
        <v>74</v>
      </c>
      <c r="AC58" s="68" t="s">
        <v>75</v>
      </c>
      <c r="AD58" s="19" t="s">
        <v>80</v>
      </c>
      <c r="AE58" t="s">
        <v>46</v>
      </c>
      <c r="AG58" s="19" t="s">
        <v>81</v>
      </c>
      <c r="AK58" t="s">
        <v>84</v>
      </c>
      <c r="AL58" t="s">
        <v>85</v>
      </c>
      <c r="AO58" t="s">
        <v>84</v>
      </c>
      <c r="AP58" t="s">
        <v>85</v>
      </c>
    </row>
    <row r="59" spans="2:42" x14ac:dyDescent="0.2">
      <c r="B59" s="1"/>
      <c r="K59" s="16"/>
      <c r="N59" s="1"/>
      <c r="Q59" s="1"/>
      <c r="R59" s="65"/>
      <c r="S59" s="6"/>
      <c r="V59" t="s">
        <v>76</v>
      </c>
      <c r="W59">
        <v>1</v>
      </c>
      <c r="X59">
        <f>AA59+AC59</f>
        <v>5050</v>
      </c>
      <c r="Y59" s="68">
        <f>AVERAGE(X59:X61)</f>
        <v>4716</v>
      </c>
      <c r="Z59" s="15">
        <f>STDEV(X59:X61)</f>
        <v>478.3596972990095</v>
      </c>
      <c r="AA59">
        <f>SUM(E9,E18,E27,E36,E45,E56,E65,E74)</f>
        <v>1317</v>
      </c>
      <c r="AC59">
        <f>SUM(F9,F18,F27,F36,F45,F56,F65,F74)</f>
        <v>3733</v>
      </c>
      <c r="AD59" s="19">
        <f>AVERAGE(AC59:AC61)</f>
        <v>3158</v>
      </c>
      <c r="AE59" s="15">
        <f>STDEV(AC59:AC61)</f>
        <v>611.84066553311084</v>
      </c>
      <c r="AG59" s="19">
        <f>X59-AC59</f>
        <v>1317</v>
      </c>
      <c r="AJ59">
        <v>1</v>
      </c>
      <c r="AK59">
        <v>5050</v>
      </c>
      <c r="AL59">
        <v>4512</v>
      </c>
      <c r="AN59">
        <v>1</v>
      </c>
      <c r="AO59">
        <v>3733</v>
      </c>
      <c r="AP59">
        <v>3903</v>
      </c>
    </row>
    <row r="60" spans="2:42" x14ac:dyDescent="0.2">
      <c r="B60" s="1"/>
      <c r="C60" s="1" t="s">
        <v>2</v>
      </c>
      <c r="D60" s="1">
        <v>1</v>
      </c>
      <c r="E60" s="1">
        <v>127</v>
      </c>
      <c r="F60" s="1">
        <v>32</v>
      </c>
      <c r="G60" s="1">
        <f>SUM(F60:F62)</f>
        <v>93</v>
      </c>
      <c r="H60" s="65">
        <f>E60+F60</f>
        <v>159</v>
      </c>
      <c r="I60" s="9">
        <f>STDEV(F60:F62)</f>
        <v>30.512292604784715</v>
      </c>
      <c r="K60" s="16"/>
      <c r="M60" s="1" t="s">
        <v>4</v>
      </c>
      <c r="N60" s="1">
        <v>1</v>
      </c>
      <c r="O60" s="1">
        <v>198</v>
      </c>
      <c r="P60" s="1">
        <v>91</v>
      </c>
      <c r="Q60" s="1">
        <f>SUM(P60:P62)</f>
        <v>375</v>
      </c>
      <c r="R60" s="65">
        <f>O60+P60</f>
        <v>289</v>
      </c>
      <c r="S60" s="9">
        <f>STDEV(P60:P62)</f>
        <v>38.626415831655933</v>
      </c>
      <c r="W60">
        <v>2</v>
      </c>
      <c r="X60">
        <f>AA60+AC60</f>
        <v>4168</v>
      </c>
      <c r="Y60" s="68"/>
      <c r="AA60">
        <f>SUM(E10,E19,E28,E37,E46,E57,E66,E75)</f>
        <v>1653</v>
      </c>
      <c r="AC60">
        <f>SUM(F10,F19,F28,F37,F46,F57,F66,F75)</f>
        <v>2515</v>
      </c>
      <c r="AG60" s="19">
        <f t="shared" ref="AG60:AG61" si="22">X60-AC60</f>
        <v>1653</v>
      </c>
      <c r="AJ60">
        <v>2</v>
      </c>
      <c r="AK60">
        <v>4168</v>
      </c>
      <c r="AL60">
        <v>4697</v>
      </c>
      <c r="AN60">
        <v>2</v>
      </c>
      <c r="AO60">
        <v>2515</v>
      </c>
      <c r="AP60">
        <v>3646</v>
      </c>
    </row>
    <row r="61" spans="2:42" x14ac:dyDescent="0.2">
      <c r="B61" s="1"/>
      <c r="D61" s="1">
        <v>2</v>
      </c>
      <c r="E61" s="1">
        <v>184</v>
      </c>
      <c r="F61" s="1">
        <v>61</v>
      </c>
      <c r="H61" s="65">
        <f t="shared" ref="H61:H62" si="23">E61+F61</f>
        <v>245</v>
      </c>
      <c r="K61" s="16"/>
      <c r="N61" s="1">
        <v>2</v>
      </c>
      <c r="O61" s="1">
        <v>252</v>
      </c>
      <c r="P61" s="1">
        <v>167</v>
      </c>
      <c r="Q61" s="1"/>
      <c r="R61" s="65">
        <f t="shared" ref="R61:R62" si="24">O61+P61</f>
        <v>419</v>
      </c>
      <c r="S61" s="1"/>
      <c r="W61">
        <v>3</v>
      </c>
      <c r="X61">
        <f>AA61+AC61</f>
        <v>4930</v>
      </c>
      <c r="Y61" s="68"/>
      <c r="AA61">
        <f>SUM(E11,E20,E29,E38,E47,E58,E67,E76)</f>
        <v>1704</v>
      </c>
      <c r="AC61">
        <f>SUM(F11,F20,F29,F38,F47,F58,F67,F76)</f>
        <v>3226</v>
      </c>
      <c r="AG61" s="19">
        <f t="shared" si="22"/>
        <v>1704</v>
      </c>
      <c r="AJ61">
        <v>3</v>
      </c>
      <c r="AK61">
        <v>4930</v>
      </c>
      <c r="AL61">
        <v>3509</v>
      </c>
      <c r="AN61">
        <v>3</v>
      </c>
      <c r="AO61">
        <v>3226</v>
      </c>
      <c r="AP61">
        <v>2922</v>
      </c>
    </row>
    <row r="62" spans="2:42" x14ac:dyDescent="0.2">
      <c r="B62" s="1"/>
      <c r="D62" s="1">
        <v>3</v>
      </c>
      <c r="E62" s="1">
        <v>0</v>
      </c>
      <c r="F62" s="1">
        <v>0</v>
      </c>
      <c r="H62" s="65">
        <f t="shared" si="23"/>
        <v>0</v>
      </c>
      <c r="K62" s="16"/>
      <c r="N62" s="1">
        <v>3</v>
      </c>
      <c r="O62" s="1">
        <v>167</v>
      </c>
      <c r="P62" s="1">
        <v>117</v>
      </c>
      <c r="Q62" s="1"/>
      <c r="R62" s="65">
        <f t="shared" si="24"/>
        <v>284</v>
      </c>
      <c r="S62" s="1"/>
      <c r="Y62" s="68"/>
    </row>
    <row r="63" spans="2:42" x14ac:dyDescent="0.2">
      <c r="B63" s="1"/>
      <c r="K63" s="22"/>
      <c r="X63">
        <f>SUM(X59:X61)</f>
        <v>14148</v>
      </c>
      <c r="Y63" s="68"/>
      <c r="AA63">
        <f>SUM(AA59:AA61)</f>
        <v>4674</v>
      </c>
      <c r="AC63">
        <f>SUM(AC59:AC61)</f>
        <v>9474</v>
      </c>
      <c r="AD63">
        <f>AC63*0.1</f>
        <v>947.40000000000009</v>
      </c>
      <c r="AG63">
        <f>X63-AC63</f>
        <v>4674</v>
      </c>
    </row>
    <row r="64" spans="2:42" ht="51" x14ac:dyDescent="0.2">
      <c r="B64" s="5">
        <v>43130</v>
      </c>
      <c r="E64" s="1" t="s">
        <v>11</v>
      </c>
      <c r="F64" s="1" t="s">
        <v>12</v>
      </c>
      <c r="G64" s="2" t="s">
        <v>37</v>
      </c>
      <c r="H64" s="66" t="s">
        <v>72</v>
      </c>
      <c r="I64" s="6" t="s">
        <v>46</v>
      </c>
      <c r="K64" s="16"/>
      <c r="L64" s="5">
        <v>43131</v>
      </c>
      <c r="N64" s="1"/>
      <c r="O64" s="1" t="s">
        <v>11</v>
      </c>
      <c r="P64" s="1" t="s">
        <v>12</v>
      </c>
      <c r="Q64" s="2" t="s">
        <v>37</v>
      </c>
      <c r="R64" s="66" t="s">
        <v>72</v>
      </c>
      <c r="S64" s="6" t="s">
        <v>46</v>
      </c>
      <c r="X64" t="s">
        <v>79</v>
      </c>
      <c r="Y64" s="68" t="s">
        <v>80</v>
      </c>
      <c r="Z64" t="s">
        <v>46</v>
      </c>
      <c r="AA64" t="s">
        <v>74</v>
      </c>
      <c r="AC64" s="68" t="s">
        <v>75</v>
      </c>
      <c r="AD64" s="19" t="s">
        <v>80</v>
      </c>
      <c r="AE64" t="s">
        <v>46</v>
      </c>
      <c r="AG64" s="19" t="s">
        <v>81</v>
      </c>
    </row>
    <row r="65" spans="2:33" x14ac:dyDescent="0.2">
      <c r="B65" s="23" t="s">
        <v>49</v>
      </c>
      <c r="C65" s="1" t="s">
        <v>1</v>
      </c>
      <c r="D65" s="1">
        <v>1</v>
      </c>
      <c r="E65" s="1">
        <v>354</v>
      </c>
      <c r="F65" s="1">
        <v>623</v>
      </c>
      <c r="G65" s="1">
        <f>SUM(F65:F67)</f>
        <v>1371</v>
      </c>
      <c r="H65" s="65">
        <f>E65+F65</f>
        <v>977</v>
      </c>
      <c r="I65" s="9">
        <f>STDEV(F65:F67)</f>
        <v>155.39626765144649</v>
      </c>
      <c r="K65" s="16"/>
      <c r="L65" s="1"/>
      <c r="M65" s="1" t="s">
        <v>3</v>
      </c>
      <c r="N65" s="1">
        <v>1</v>
      </c>
      <c r="O65" s="1">
        <v>201</v>
      </c>
      <c r="P65" s="1">
        <v>523</v>
      </c>
      <c r="Q65" s="1">
        <f>SUM(P65:P67)</f>
        <v>1241</v>
      </c>
      <c r="R65" s="65">
        <f>O65+P65</f>
        <v>724</v>
      </c>
      <c r="S65" s="9">
        <f>STDEV(P65:P67)</f>
        <v>100.60483752451142</v>
      </c>
      <c r="V65" t="s">
        <v>77</v>
      </c>
      <c r="W65">
        <v>1</v>
      </c>
      <c r="X65">
        <f>AA65+AC65</f>
        <v>4512</v>
      </c>
      <c r="Y65" s="70">
        <f>AVERAGE(X65:X67)</f>
        <v>4239.333333333333</v>
      </c>
      <c r="Z65" s="15">
        <f>STDEV(X65:X67)</f>
        <v>639.21540448688506</v>
      </c>
      <c r="AA65">
        <f>SUM(O9,O18,O27,O36,O45,O56,O65,O74)</f>
        <v>609</v>
      </c>
      <c r="AC65">
        <f>SUM(P9,P18,P27,P36,P45,P56,P65,P74)</f>
        <v>3903</v>
      </c>
      <c r="AD65" s="69">
        <f>AVERAGE(AC65:AC67)</f>
        <v>3490.3333333333335</v>
      </c>
      <c r="AE65" s="15">
        <f>STDEV(AC65:AC67)</f>
        <v>508.68883743731993</v>
      </c>
      <c r="AG65" s="19">
        <f>X65-AC65</f>
        <v>609</v>
      </c>
    </row>
    <row r="66" spans="2:33" x14ac:dyDescent="0.2">
      <c r="B66" s="1"/>
      <c r="D66" s="1">
        <v>2</v>
      </c>
      <c r="E66" s="1">
        <v>204</v>
      </c>
      <c r="F66" s="1">
        <v>315</v>
      </c>
      <c r="H66" s="65">
        <f t="shared" ref="H66:H67" si="25">E66+F66</f>
        <v>519</v>
      </c>
      <c r="K66" s="16"/>
      <c r="N66" s="1">
        <v>2</v>
      </c>
      <c r="O66" s="1">
        <v>138</v>
      </c>
      <c r="P66" s="1">
        <v>393</v>
      </c>
      <c r="Q66" s="1"/>
      <c r="R66" s="65">
        <f t="shared" ref="R66:R67" si="26">O66+P66</f>
        <v>531</v>
      </c>
      <c r="S66" s="6"/>
      <c r="W66">
        <v>2</v>
      </c>
      <c r="X66">
        <f>AA66+AC66</f>
        <v>4697</v>
      </c>
      <c r="Y66" s="68"/>
      <c r="AA66">
        <f>SUM(O10,O19,O28,O37,O46,O57,O66,O75)</f>
        <v>1051</v>
      </c>
      <c r="AC66">
        <f t="shared" ref="AC66:AC67" si="27">SUM(P10,P19,P28,P37,P46,P57,P66,P75)</f>
        <v>3646</v>
      </c>
      <c r="AG66" s="19">
        <f t="shared" ref="AG66:AG67" si="28">X66-AC66</f>
        <v>1051</v>
      </c>
    </row>
    <row r="67" spans="2:33" x14ac:dyDescent="0.2">
      <c r="B67" s="1"/>
      <c r="D67" s="1">
        <v>3</v>
      </c>
      <c r="E67" s="1">
        <v>180</v>
      </c>
      <c r="F67" s="1">
        <v>433</v>
      </c>
      <c r="H67" s="65">
        <f t="shared" si="25"/>
        <v>613</v>
      </c>
      <c r="K67" s="16"/>
      <c r="N67" s="1">
        <v>3</v>
      </c>
      <c r="O67" s="1">
        <v>96</v>
      </c>
      <c r="P67" s="1">
        <v>325</v>
      </c>
      <c r="Q67" s="1"/>
      <c r="R67" s="65">
        <f t="shared" si="26"/>
        <v>421</v>
      </c>
      <c r="S67" s="6"/>
      <c r="W67">
        <v>3</v>
      </c>
      <c r="X67">
        <f>AA67+AC67</f>
        <v>3509</v>
      </c>
      <c r="Y67" s="68"/>
      <c r="AA67">
        <f>SUM(O11,O20,O29,O38,O47,O58,O67,O76)</f>
        <v>587</v>
      </c>
      <c r="AC67">
        <f t="shared" si="27"/>
        <v>2922</v>
      </c>
      <c r="AG67" s="19">
        <f t="shared" si="28"/>
        <v>587</v>
      </c>
    </row>
    <row r="68" spans="2:33" x14ac:dyDescent="0.2">
      <c r="B68" s="1"/>
      <c r="K68" s="16"/>
      <c r="N68" s="1"/>
      <c r="Q68" s="1"/>
      <c r="R68" s="65"/>
      <c r="S68" s="6"/>
    </row>
    <row r="69" spans="2:33" x14ac:dyDescent="0.2">
      <c r="B69" s="1"/>
      <c r="C69" s="1" t="s">
        <v>2</v>
      </c>
      <c r="D69" s="1">
        <v>1</v>
      </c>
      <c r="E69" s="1">
        <v>348</v>
      </c>
      <c r="F69" s="1">
        <v>4</v>
      </c>
      <c r="G69" s="1">
        <f>SUM(F69:F71)</f>
        <v>23</v>
      </c>
      <c r="H69" s="65">
        <f>E69+F69</f>
        <v>352</v>
      </c>
      <c r="I69" s="9">
        <f>STDEV(F69:F71)</f>
        <v>10.016652800877813</v>
      </c>
      <c r="K69" s="16"/>
      <c r="M69" s="1" t="s">
        <v>4</v>
      </c>
      <c r="N69" s="1">
        <v>1</v>
      </c>
      <c r="O69" s="1">
        <v>172</v>
      </c>
      <c r="P69" s="1">
        <v>55</v>
      </c>
      <c r="Q69" s="1">
        <f>SUM(P69:P71)</f>
        <v>106</v>
      </c>
      <c r="R69" s="65">
        <f>O69+P69</f>
        <v>227</v>
      </c>
      <c r="S69" s="9">
        <f>STDEV(P69:P71)</f>
        <v>21.73323108360405</v>
      </c>
      <c r="X69">
        <f>SUM(X65:X67)</f>
        <v>12718</v>
      </c>
      <c r="AA69">
        <f>SUM(AA65:AA67)</f>
        <v>2247</v>
      </c>
      <c r="AC69">
        <f>SUM(AC65:AC67)</f>
        <v>10471</v>
      </c>
      <c r="AD69">
        <f>AC63+AD63</f>
        <v>10421.4</v>
      </c>
    </row>
    <row r="70" spans="2:33" x14ac:dyDescent="0.2">
      <c r="B70" s="1"/>
      <c r="D70" s="1">
        <v>2</v>
      </c>
      <c r="E70" s="1">
        <v>677</v>
      </c>
      <c r="F70" s="1">
        <v>19</v>
      </c>
      <c r="H70" s="65">
        <f t="shared" ref="H70:H71" si="29">E70+F70</f>
        <v>696</v>
      </c>
      <c r="K70" s="16"/>
      <c r="N70" s="1">
        <v>2</v>
      </c>
      <c r="O70" s="1">
        <v>43</v>
      </c>
      <c r="P70" s="1">
        <v>12</v>
      </c>
      <c r="Q70" s="1"/>
      <c r="R70" s="65">
        <f t="shared" ref="R70:R71" si="30">O70+P70</f>
        <v>55</v>
      </c>
      <c r="S70" s="1"/>
    </row>
    <row r="71" spans="2:33" x14ac:dyDescent="0.2">
      <c r="B71" s="1"/>
      <c r="D71" s="1">
        <v>3</v>
      </c>
      <c r="E71" s="1">
        <v>548</v>
      </c>
      <c r="F71" s="1">
        <v>0</v>
      </c>
      <c r="H71" s="65">
        <f t="shared" si="29"/>
        <v>548</v>
      </c>
      <c r="K71" s="16"/>
      <c r="N71" s="1">
        <v>3</v>
      </c>
      <c r="O71" s="1">
        <v>120</v>
      </c>
      <c r="P71" s="1">
        <v>39</v>
      </c>
      <c r="Q71" s="1"/>
      <c r="R71" s="65">
        <f t="shared" si="30"/>
        <v>159</v>
      </c>
      <c r="S71" s="1"/>
      <c r="AC71">
        <f>AC69-AC63</f>
        <v>997</v>
      </c>
      <c r="AD71" t="s">
        <v>61</v>
      </c>
    </row>
    <row r="72" spans="2:33" x14ac:dyDescent="0.2">
      <c r="B72" s="1"/>
    </row>
    <row r="73" spans="2:33" ht="51" x14ac:dyDescent="0.2">
      <c r="B73" s="5">
        <v>43137</v>
      </c>
      <c r="E73" s="1" t="s">
        <v>11</v>
      </c>
      <c r="F73" s="1" t="s">
        <v>12</v>
      </c>
      <c r="G73" s="2" t="s">
        <v>37</v>
      </c>
      <c r="H73" s="66" t="s">
        <v>72</v>
      </c>
      <c r="I73" s="6" t="s">
        <v>46</v>
      </c>
      <c r="K73" s="16"/>
      <c r="L73" s="5">
        <v>43138</v>
      </c>
      <c r="N73" s="1"/>
      <c r="O73" s="1" t="s">
        <v>11</v>
      </c>
      <c r="P73" s="1" t="s">
        <v>12</v>
      </c>
      <c r="Q73" s="2" t="s">
        <v>37</v>
      </c>
      <c r="R73" s="66" t="s">
        <v>72</v>
      </c>
      <c r="S73" s="6" t="s">
        <v>46</v>
      </c>
    </row>
    <row r="74" spans="2:33" x14ac:dyDescent="0.2">
      <c r="B74" t="s">
        <v>50</v>
      </c>
      <c r="C74" s="1" t="s">
        <v>1</v>
      </c>
      <c r="D74" s="1">
        <v>1</v>
      </c>
      <c r="E74" s="1">
        <v>122</v>
      </c>
      <c r="F74" s="1">
        <v>222</v>
      </c>
      <c r="G74" s="1">
        <f>SUM(F74:F76)</f>
        <v>692</v>
      </c>
      <c r="H74" s="65">
        <f>E74+F74</f>
        <v>344</v>
      </c>
      <c r="I74" s="9">
        <f>STDEV(F74:F76)</f>
        <v>146.19279508010416</v>
      </c>
      <c r="K74" s="16"/>
      <c r="L74" s="1"/>
      <c r="M74" s="1" t="s">
        <v>3</v>
      </c>
      <c r="N74" s="1">
        <v>1</v>
      </c>
      <c r="O74" s="1">
        <v>11</v>
      </c>
      <c r="P74" s="1">
        <v>142</v>
      </c>
      <c r="Q74" s="1">
        <f>SUM(P74:P76)</f>
        <v>679</v>
      </c>
      <c r="R74" s="65">
        <f>O74+P74</f>
        <v>153</v>
      </c>
      <c r="S74" s="9">
        <f>STDEV(P74:P76)</f>
        <v>85.523875808649649</v>
      </c>
      <c r="X74" t="s">
        <v>73</v>
      </c>
    </row>
    <row r="75" spans="2:33" x14ac:dyDescent="0.2">
      <c r="D75" s="1">
        <v>2</v>
      </c>
      <c r="E75" s="1">
        <v>205</v>
      </c>
      <c r="F75" s="1">
        <v>89</v>
      </c>
      <c r="H75" s="65">
        <f t="shared" ref="H75:H76" si="31">E75+F75</f>
        <v>294</v>
      </c>
      <c r="K75" s="16"/>
      <c r="N75" s="1">
        <v>2</v>
      </c>
      <c r="O75" s="1">
        <v>105</v>
      </c>
      <c r="P75" s="1">
        <v>313</v>
      </c>
      <c r="Q75" s="1"/>
      <c r="R75" s="65">
        <f t="shared" ref="R75:R76" si="32">O75+P75</f>
        <v>418</v>
      </c>
      <c r="S75" s="6"/>
      <c r="V75" s="19" t="s">
        <v>82</v>
      </c>
      <c r="Y75" s="68"/>
    </row>
    <row r="76" spans="2:33" x14ac:dyDescent="0.2">
      <c r="D76" s="1">
        <v>3</v>
      </c>
      <c r="E76" s="1">
        <v>388</v>
      </c>
      <c r="F76" s="1">
        <v>381</v>
      </c>
      <c r="H76" s="65">
        <f t="shared" si="31"/>
        <v>769</v>
      </c>
      <c r="K76" s="16"/>
      <c r="N76" s="1">
        <v>3</v>
      </c>
      <c r="O76" s="1">
        <v>22</v>
      </c>
      <c r="P76" s="1">
        <v>224</v>
      </c>
      <c r="Q76" s="1"/>
      <c r="R76" s="65">
        <f t="shared" si="32"/>
        <v>246</v>
      </c>
      <c r="S76" s="6"/>
      <c r="X76" s="68" t="s">
        <v>79</v>
      </c>
      <c r="Y76" s="68" t="s">
        <v>80</v>
      </c>
      <c r="Z76" t="s">
        <v>46</v>
      </c>
      <c r="AA76" t="s">
        <v>74</v>
      </c>
      <c r="AC76" s="68" t="s">
        <v>75</v>
      </c>
      <c r="AD76" s="19" t="s">
        <v>80</v>
      </c>
      <c r="AE76" t="s">
        <v>46</v>
      </c>
      <c r="AG76" s="19" t="s">
        <v>81</v>
      </c>
    </row>
    <row r="77" spans="2:33" x14ac:dyDescent="0.2">
      <c r="K77" s="16"/>
      <c r="N77" s="1"/>
      <c r="Q77" s="1"/>
      <c r="R77" s="65"/>
      <c r="S77" s="6"/>
      <c r="V77" t="s">
        <v>76</v>
      </c>
      <c r="W77">
        <v>1</v>
      </c>
      <c r="X77">
        <f>AA77+AC77</f>
        <v>3333</v>
      </c>
      <c r="Y77" s="70">
        <f>AVERAGE(X77:X79)</f>
        <v>4285.333333333333</v>
      </c>
      <c r="Z77" s="15">
        <f>STDEV(X77:X79)</f>
        <v>905.37634900263004</v>
      </c>
      <c r="AA77">
        <f>SUM(E13,E22,E31,E40,E49,E60,E69,E78)</f>
        <v>2961</v>
      </c>
      <c r="AC77">
        <f>SUM(F13,F22,F31,F40,F49,F60,F69,F78)</f>
        <v>372</v>
      </c>
      <c r="AD77" s="69">
        <f>AVERAGE(AC77:AC79)</f>
        <v>682.66666666666663</v>
      </c>
      <c r="AE77" s="15">
        <f>STDEV(AC77:AC79)</f>
        <v>284.34017185992798</v>
      </c>
      <c r="AG77" s="19">
        <f>X77-AC77</f>
        <v>2961</v>
      </c>
    </row>
    <row r="78" spans="2:33" x14ac:dyDescent="0.2">
      <c r="C78" s="1" t="s">
        <v>2</v>
      </c>
      <c r="D78" s="1">
        <v>1</v>
      </c>
      <c r="E78" s="1">
        <v>369</v>
      </c>
      <c r="F78" s="1">
        <v>1</v>
      </c>
      <c r="G78" s="1">
        <f>SUM(F78:F80)</f>
        <v>1</v>
      </c>
      <c r="H78" s="65">
        <f>E78+F78</f>
        <v>370</v>
      </c>
      <c r="I78" s="9">
        <f>STDEV(F78:F80)</f>
        <v>0.57735026918962584</v>
      </c>
      <c r="K78" s="16"/>
      <c r="M78" s="1" t="s">
        <v>4</v>
      </c>
      <c r="N78" s="1">
        <v>1</v>
      </c>
      <c r="O78" s="1">
        <v>496</v>
      </c>
      <c r="P78" s="1">
        <v>78</v>
      </c>
      <c r="Q78" s="1">
        <f>SUM(P78:P80)</f>
        <v>143</v>
      </c>
      <c r="R78" s="65">
        <f>O78+P78</f>
        <v>574</v>
      </c>
      <c r="S78" s="9">
        <f>STDEV(P78:P80)</f>
        <v>26.839026311200886</v>
      </c>
      <c r="W78">
        <v>2</v>
      </c>
      <c r="X78">
        <f>AA78+AC78</f>
        <v>5135</v>
      </c>
      <c r="Y78" s="68"/>
      <c r="AA78">
        <f t="shared" ref="AA78:AA79" si="33">SUM(E14,E23,E32,E41,E50,E61,E70,E79)</f>
        <v>4389</v>
      </c>
      <c r="AC78">
        <f>SUM(F14,F23,F32,F41,F50,F61,F70,F79)</f>
        <v>746</v>
      </c>
      <c r="AG78" s="19">
        <f t="shared" ref="AG78:AG79" si="34">X78-AC78</f>
        <v>4389</v>
      </c>
    </row>
    <row r="79" spans="2:33" x14ac:dyDescent="0.2">
      <c r="D79" s="1">
        <v>2</v>
      </c>
      <c r="E79" s="1">
        <v>423</v>
      </c>
      <c r="F79" s="1">
        <v>0</v>
      </c>
      <c r="H79" s="65">
        <f t="shared" ref="H79:H80" si="35">E79+F79</f>
        <v>423</v>
      </c>
      <c r="K79" s="16"/>
      <c r="N79" s="1">
        <v>2</v>
      </c>
      <c r="O79" s="1">
        <v>325</v>
      </c>
      <c r="P79" s="1">
        <v>27</v>
      </c>
      <c r="Q79" s="1"/>
      <c r="R79" s="65">
        <f t="shared" ref="R79:R80" si="36">O79+P79</f>
        <v>352</v>
      </c>
      <c r="S79" s="1"/>
      <c r="W79">
        <v>3</v>
      </c>
      <c r="X79">
        <f>AA79+AC79</f>
        <v>4388</v>
      </c>
      <c r="Y79" s="68"/>
      <c r="AA79">
        <f t="shared" si="33"/>
        <v>3458</v>
      </c>
      <c r="AC79">
        <f>SUM(F15,F24,F33,F42,F51,F62,F71,F80)</f>
        <v>930</v>
      </c>
      <c r="AG79" s="19">
        <f t="shared" si="34"/>
        <v>3458</v>
      </c>
    </row>
    <row r="80" spans="2:33" x14ac:dyDescent="0.2">
      <c r="D80" s="1">
        <v>3</v>
      </c>
      <c r="E80" s="1">
        <v>392</v>
      </c>
      <c r="F80" s="1">
        <v>0</v>
      </c>
      <c r="H80" s="65">
        <f t="shared" si="35"/>
        <v>392</v>
      </c>
      <c r="K80" s="16"/>
      <c r="N80" s="1">
        <v>3</v>
      </c>
      <c r="O80" s="1">
        <v>0</v>
      </c>
      <c r="P80" s="1">
        <v>38</v>
      </c>
      <c r="Q80" s="1"/>
      <c r="R80" s="65">
        <f t="shared" si="36"/>
        <v>38</v>
      </c>
      <c r="S80" s="1"/>
      <c r="Y80" s="68"/>
    </row>
    <row r="81" spans="22:33" x14ac:dyDescent="0.2">
      <c r="X81">
        <f>SUM(X77:X79)</f>
        <v>12856</v>
      </c>
      <c r="Y81" s="68"/>
      <c r="AC81">
        <f>SUM(AC77:AC79)</f>
        <v>2048</v>
      </c>
      <c r="AG81">
        <f>X81-AC81</f>
        <v>10808</v>
      </c>
    </row>
    <row r="82" spans="22:33" x14ac:dyDescent="0.2">
      <c r="X82" t="s">
        <v>79</v>
      </c>
      <c r="Y82" s="68" t="s">
        <v>80</v>
      </c>
      <c r="Z82" t="s">
        <v>46</v>
      </c>
      <c r="AA82" t="s">
        <v>74</v>
      </c>
      <c r="AC82" s="68" t="s">
        <v>75</v>
      </c>
      <c r="AD82" s="19" t="s">
        <v>80</v>
      </c>
      <c r="AE82" t="s">
        <v>46</v>
      </c>
      <c r="AG82" s="19" t="s">
        <v>81</v>
      </c>
    </row>
    <row r="83" spans="22:33" x14ac:dyDescent="0.2">
      <c r="V83" t="s">
        <v>77</v>
      </c>
      <c r="W83">
        <v>1</v>
      </c>
      <c r="X83">
        <f>AA83+AC83</f>
        <v>3260</v>
      </c>
      <c r="Y83" s="70">
        <f>AVERAGE(X83:X85)</f>
        <v>3170</v>
      </c>
      <c r="Z83" s="15">
        <f>STDEV(X83:X85)</f>
        <v>615.95129677597072</v>
      </c>
      <c r="AA83">
        <f>SUM(O13,O22,O31,O40,O49,O60,O69,O78)</f>
        <v>2196</v>
      </c>
      <c r="AC83">
        <f>SUM(P13,P22,P31,P40,P49,P60,P69,P78)</f>
        <v>1064</v>
      </c>
      <c r="AD83" s="69">
        <f>AVERAGE(AC83:AC85)</f>
        <v>1309</v>
      </c>
      <c r="AE83" s="15">
        <f>STDEV(AC83:AC85)</f>
        <v>338.30607443556198</v>
      </c>
      <c r="AG83" s="19">
        <f>X83-AC83</f>
        <v>2196</v>
      </c>
    </row>
    <row r="84" spans="22:33" x14ac:dyDescent="0.2">
      <c r="W84">
        <v>2</v>
      </c>
      <c r="X84">
        <f>AA84+AC84</f>
        <v>3736</v>
      </c>
      <c r="Y84" s="68"/>
      <c r="AA84">
        <f t="shared" ref="AA84:AA85" si="37">SUM(O14,O23,O32,O41,O50,O61,O70,O79)</f>
        <v>2041</v>
      </c>
      <c r="AC84">
        <f>SUM(P14,P23,P32,P41,P50,P61,P70,P79)</f>
        <v>1695</v>
      </c>
      <c r="AG84" s="19">
        <f t="shared" ref="AG84:AG85" si="38">X84-AC84</f>
        <v>2041</v>
      </c>
    </row>
    <row r="85" spans="22:33" x14ac:dyDescent="0.2">
      <c r="W85">
        <v>3</v>
      </c>
      <c r="X85">
        <f>AA85+AC85</f>
        <v>2514</v>
      </c>
      <c r="Y85" s="68"/>
      <c r="AA85">
        <f t="shared" si="37"/>
        <v>1346</v>
      </c>
      <c r="AC85">
        <f>SUM(P15,P24,P33,P42,P51,P62,P71,P80)</f>
        <v>1168</v>
      </c>
      <c r="AG85" s="19">
        <f t="shared" si="38"/>
        <v>1346</v>
      </c>
    </row>
    <row r="87" spans="22:33" x14ac:dyDescent="0.2">
      <c r="AC87">
        <f>SUM(AC83:AC85)</f>
        <v>3927</v>
      </c>
    </row>
    <row r="89" spans="22:33" x14ac:dyDescent="0.2">
      <c r="AC89">
        <f>AC87-AC81</f>
        <v>1879</v>
      </c>
    </row>
  </sheetData>
  <mergeCells count="2">
    <mergeCell ref="B53:J53"/>
    <mergeCell ref="L53:T53"/>
  </mergeCells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A2727-EB5A-C444-8A39-6F17A7F60D3E}">
  <dimension ref="B2:AA112"/>
  <sheetViews>
    <sheetView workbookViewId="0">
      <selection activeCell="P10" sqref="P10"/>
    </sheetView>
  </sheetViews>
  <sheetFormatPr baseColWidth="10" defaultRowHeight="16" x14ac:dyDescent="0.2"/>
  <cols>
    <col min="1" max="1" width="2.83203125" customWidth="1"/>
    <col min="4" max="4" width="2.33203125" style="1" customWidth="1"/>
    <col min="6" max="7" width="10.83203125" style="1"/>
    <col min="10" max="10" width="10.83203125" style="1"/>
    <col min="11" max="11" width="3" customWidth="1"/>
    <col min="14" max="14" width="2.33203125" customWidth="1"/>
  </cols>
  <sheetData>
    <row r="2" spans="2:27" x14ac:dyDescent="0.2">
      <c r="C2" t="s">
        <v>15</v>
      </c>
      <c r="O2" s="23" t="s">
        <v>19</v>
      </c>
    </row>
    <row r="3" spans="2:27" x14ac:dyDescent="0.2">
      <c r="C3" t="s">
        <v>16</v>
      </c>
      <c r="O3" s="3">
        <v>69.2</v>
      </c>
      <c r="P3" s="3">
        <v>71</v>
      </c>
      <c r="Q3" s="3"/>
      <c r="R3" s="3">
        <v>71.400000000000006</v>
      </c>
      <c r="S3" s="3">
        <v>75</v>
      </c>
      <c r="T3" s="3">
        <v>69.400000000000006</v>
      </c>
      <c r="U3" s="3">
        <v>70.400000000000006</v>
      </c>
    </row>
    <row r="4" spans="2:27" x14ac:dyDescent="0.2">
      <c r="C4" t="s">
        <v>17</v>
      </c>
      <c r="O4" s="10" t="s">
        <v>21</v>
      </c>
      <c r="P4" s="11">
        <f>AVERAGE(O3:U3)</f>
        <v>71.066666666666663</v>
      </c>
      <c r="Q4" s="39"/>
    </row>
    <row r="5" spans="2:27" x14ac:dyDescent="0.2">
      <c r="C5" t="s">
        <v>24</v>
      </c>
      <c r="O5" s="10" t="s">
        <v>20</v>
      </c>
      <c r="P5" s="11">
        <f>P4/10</f>
        <v>7.1066666666666665</v>
      </c>
      <c r="Q5" s="39"/>
    </row>
    <row r="7" spans="2:27" x14ac:dyDescent="0.2">
      <c r="B7" s="54" t="s">
        <v>64</v>
      </c>
      <c r="K7" s="16"/>
      <c r="L7" s="54" t="s">
        <v>25</v>
      </c>
      <c r="W7" t="s">
        <v>69</v>
      </c>
    </row>
    <row r="8" spans="2:27" ht="51" x14ac:dyDescent="0.2">
      <c r="B8" s="5">
        <v>43053</v>
      </c>
      <c r="E8" s="1" t="s">
        <v>18</v>
      </c>
      <c r="F8" s="1" t="s">
        <v>14</v>
      </c>
      <c r="G8" s="1" t="s">
        <v>46</v>
      </c>
      <c r="H8" s="2" t="s">
        <v>22</v>
      </c>
      <c r="I8" s="2" t="s">
        <v>23</v>
      </c>
      <c r="J8" s="1" t="s">
        <v>14</v>
      </c>
      <c r="K8" s="16"/>
      <c r="L8" s="5">
        <v>43054</v>
      </c>
      <c r="N8" s="1"/>
      <c r="O8" s="1" t="s">
        <v>18</v>
      </c>
      <c r="P8" s="1" t="s">
        <v>14</v>
      </c>
      <c r="Q8" s="1" t="s">
        <v>46</v>
      </c>
      <c r="R8" s="2" t="s">
        <v>22</v>
      </c>
      <c r="S8" s="2" t="s">
        <v>23</v>
      </c>
      <c r="T8" s="1" t="s">
        <v>14</v>
      </c>
      <c r="W8" s="1"/>
      <c r="X8" s="1" t="s">
        <v>1</v>
      </c>
      <c r="Y8" s="1" t="s">
        <v>46</v>
      </c>
      <c r="Z8" s="1" t="s">
        <v>3</v>
      </c>
      <c r="AA8" s="1" t="s">
        <v>46</v>
      </c>
    </row>
    <row r="9" spans="2:27" x14ac:dyDescent="0.2">
      <c r="B9" s="1" t="s">
        <v>32</v>
      </c>
      <c r="C9" s="1" t="s">
        <v>1</v>
      </c>
      <c r="D9" s="1">
        <v>1</v>
      </c>
      <c r="E9" s="9">
        <v>380</v>
      </c>
      <c r="F9" s="9">
        <f>AVERAGE(E9:E11)</f>
        <v>393.33333333333331</v>
      </c>
      <c r="G9" s="9">
        <f>STDEV(E9:E11)</f>
        <v>23.094010767585029</v>
      </c>
      <c r="H9" s="1">
        <f>E9/10</f>
        <v>38</v>
      </c>
      <c r="I9" s="7">
        <f>$P$5/H9</f>
        <v>0.18701754385964911</v>
      </c>
      <c r="J9" s="8">
        <f>AVERAGE(I9:I11)</f>
        <v>0.18108047897521581</v>
      </c>
      <c r="K9" s="16"/>
      <c r="L9" s="1" t="s">
        <v>32</v>
      </c>
      <c r="M9" s="1" t="s">
        <v>3</v>
      </c>
      <c r="N9" s="1">
        <v>1</v>
      </c>
      <c r="O9" s="9">
        <v>310</v>
      </c>
      <c r="P9" s="9">
        <f>AVERAGE(O9:O11)</f>
        <v>310</v>
      </c>
      <c r="Q9" s="9">
        <f>STDEV(O9:O11)</f>
        <v>10</v>
      </c>
      <c r="R9" s="1">
        <f>O9/10</f>
        <v>31</v>
      </c>
      <c r="S9" s="7">
        <f>$P$5/R9</f>
        <v>0.22924731182795699</v>
      </c>
      <c r="T9" s="8">
        <f>AVERAGE(S9:S11)</f>
        <v>0.22940651135005971</v>
      </c>
      <c r="W9" s="1">
        <v>11</v>
      </c>
      <c r="X9" s="9">
        <f>F9</f>
        <v>393.33333333333331</v>
      </c>
      <c r="Y9" s="9">
        <f>G9</f>
        <v>23.094010767585029</v>
      </c>
      <c r="Z9" s="9">
        <f>P9</f>
        <v>310</v>
      </c>
      <c r="AA9" s="9">
        <f>Q9</f>
        <v>10</v>
      </c>
    </row>
    <row r="10" spans="2:27" x14ac:dyDescent="0.2">
      <c r="B10" s="20" t="s">
        <v>41</v>
      </c>
      <c r="D10" s="1">
        <v>2</v>
      </c>
      <c r="E10" s="9">
        <v>380</v>
      </c>
      <c r="H10" s="1">
        <f>E10/10</f>
        <v>38</v>
      </c>
      <c r="I10" s="7">
        <f>$P$5/H10</f>
        <v>0.18701754385964911</v>
      </c>
      <c r="K10" s="16"/>
      <c r="N10" s="1">
        <v>2</v>
      </c>
      <c r="O10" s="9">
        <v>320</v>
      </c>
      <c r="P10" s="1"/>
      <c r="Q10" s="1"/>
      <c r="R10" s="1">
        <f>O10/10</f>
        <v>32</v>
      </c>
      <c r="S10" s="7">
        <f>$P$5/R10</f>
        <v>0.22208333333333333</v>
      </c>
      <c r="T10" s="1"/>
      <c r="W10" s="1">
        <v>12</v>
      </c>
      <c r="X10" s="9">
        <f>F18</f>
        <v>400</v>
      </c>
      <c r="Y10" s="9">
        <f>G18</f>
        <v>26.457513110645905</v>
      </c>
      <c r="Z10" s="9">
        <f>P18</f>
        <v>313.33333333333331</v>
      </c>
      <c r="AA10" s="9">
        <f>Q18</f>
        <v>25.16611478423583</v>
      </c>
    </row>
    <row r="11" spans="2:27" x14ac:dyDescent="0.2">
      <c r="D11" s="1">
        <v>3</v>
      </c>
      <c r="E11" s="9">
        <v>420</v>
      </c>
      <c r="H11" s="1">
        <f>E11/10</f>
        <v>42</v>
      </c>
      <c r="I11" s="7">
        <f>$P$5/H11</f>
        <v>0.16920634920634919</v>
      </c>
      <c r="K11" s="16"/>
      <c r="N11" s="1">
        <v>3</v>
      </c>
      <c r="O11" s="9">
        <v>300</v>
      </c>
      <c r="P11" s="1"/>
      <c r="Q11" s="1"/>
      <c r="R11" s="1">
        <f>O11/10</f>
        <v>30</v>
      </c>
      <c r="S11" s="7">
        <f>$P$5/R11</f>
        <v>0.23688888888888887</v>
      </c>
      <c r="T11" s="1"/>
      <c r="W11" s="1">
        <v>13</v>
      </c>
      <c r="X11" s="9">
        <f>F27</f>
        <v>393.33333333333331</v>
      </c>
      <c r="Y11" s="9">
        <f>G27</f>
        <v>23.094010767585029</v>
      </c>
      <c r="Z11" s="9">
        <f>P27</f>
        <v>320</v>
      </c>
      <c r="AA11" s="9">
        <f>Q27</f>
        <v>20</v>
      </c>
    </row>
    <row r="12" spans="2:27" x14ac:dyDescent="0.2">
      <c r="H12" s="1"/>
      <c r="I12" s="7"/>
      <c r="K12" s="16"/>
      <c r="N12" s="1"/>
      <c r="P12" s="1"/>
      <c r="Q12" s="1"/>
      <c r="R12" s="1"/>
      <c r="S12" s="7"/>
      <c r="T12" s="1"/>
      <c r="W12" s="1">
        <v>14</v>
      </c>
      <c r="X12" s="9">
        <f>F36</f>
        <v>403.33333333333331</v>
      </c>
      <c r="Y12" s="9">
        <f>G36</f>
        <v>23.094010767585029</v>
      </c>
      <c r="Z12" s="9">
        <f>P36</f>
        <v>320</v>
      </c>
      <c r="AA12" s="9">
        <f>Q36</f>
        <v>20</v>
      </c>
    </row>
    <row r="13" spans="2:27" x14ac:dyDescent="0.2">
      <c r="C13" s="1" t="s">
        <v>2</v>
      </c>
      <c r="D13" s="1">
        <v>1</v>
      </c>
      <c r="E13" s="9">
        <v>400</v>
      </c>
      <c r="F13" s="9">
        <f>AVERAGE(E13:E15)</f>
        <v>403.33333333333331</v>
      </c>
      <c r="G13" s="9">
        <f>STDEV(E13:E15)</f>
        <v>15.275252316519467</v>
      </c>
      <c r="H13" s="1">
        <f>E13/10</f>
        <v>40</v>
      </c>
      <c r="I13" s="7">
        <f>$P$5/H13</f>
        <v>0.17766666666666667</v>
      </c>
      <c r="J13" s="8">
        <f>AVERAGE(I13:I15)</f>
        <v>0.17636507936507936</v>
      </c>
      <c r="K13" s="16"/>
      <c r="M13" s="1" t="s">
        <v>4</v>
      </c>
      <c r="N13" s="1">
        <v>1</v>
      </c>
      <c r="O13" s="9">
        <v>310</v>
      </c>
      <c r="P13" s="9">
        <f>AVERAGE(O13:O15)</f>
        <v>306.66666666666669</v>
      </c>
      <c r="Q13" s="9">
        <f>STDEV(O13:O15)</f>
        <v>35.118845842842468</v>
      </c>
      <c r="R13" s="1">
        <f>O13/10</f>
        <v>31</v>
      </c>
      <c r="S13" s="7">
        <f>$P$5/R13</f>
        <v>0.22924731182795699</v>
      </c>
      <c r="T13" s="8">
        <f>AVERAGE(S13:S15)</f>
        <v>0.23382559873810135</v>
      </c>
      <c r="W13" s="1">
        <v>15</v>
      </c>
      <c r="X13" s="9">
        <f>F45</f>
        <v>410</v>
      </c>
      <c r="Y13" s="9">
        <f>G45</f>
        <v>20</v>
      </c>
      <c r="Z13" s="9">
        <f>P45</f>
        <v>333.33333333333331</v>
      </c>
      <c r="AA13" s="9">
        <f>Q45</f>
        <v>15.275252316519467</v>
      </c>
    </row>
    <row r="14" spans="2:27" x14ac:dyDescent="0.2">
      <c r="D14" s="1">
        <v>2</v>
      </c>
      <c r="E14" s="9">
        <v>420</v>
      </c>
      <c r="H14" s="1">
        <f>E14/10</f>
        <v>42</v>
      </c>
      <c r="I14" s="7">
        <f>$P$5/H14</f>
        <v>0.16920634920634919</v>
      </c>
      <c r="K14" s="16"/>
      <c r="N14" s="1">
        <v>2</v>
      </c>
      <c r="O14" s="9">
        <v>340</v>
      </c>
      <c r="P14" s="1"/>
      <c r="Q14" s="1"/>
      <c r="R14" s="1">
        <f>O14/10</f>
        <v>34</v>
      </c>
      <c r="S14" s="7">
        <f>$P$5/R14</f>
        <v>0.20901960784313725</v>
      </c>
      <c r="T14" s="1"/>
      <c r="W14" s="1">
        <v>21</v>
      </c>
      <c r="X14" s="9">
        <f>F56</f>
        <v>476.66666666666669</v>
      </c>
      <c r="Y14" s="9">
        <f>G56</f>
        <v>15.275252316519467</v>
      </c>
      <c r="Z14" s="9">
        <f>P56</f>
        <v>393.33333333333331</v>
      </c>
      <c r="AA14" s="9">
        <f>Q56</f>
        <v>11.547005383792515</v>
      </c>
    </row>
    <row r="15" spans="2:27" x14ac:dyDescent="0.2">
      <c r="D15" s="1">
        <v>3</v>
      </c>
      <c r="E15" s="9">
        <v>390</v>
      </c>
      <c r="H15" s="1">
        <f>E15/10</f>
        <v>39</v>
      </c>
      <c r="I15" s="7">
        <f>$P$5/H15</f>
        <v>0.18222222222222223</v>
      </c>
      <c r="K15" s="16"/>
      <c r="N15" s="1">
        <v>3</v>
      </c>
      <c r="O15" s="9">
        <v>270</v>
      </c>
      <c r="P15" s="1"/>
      <c r="Q15" s="1"/>
      <c r="R15" s="1">
        <f>O15/10</f>
        <v>27</v>
      </c>
      <c r="S15" s="7">
        <f>$P$5/R15</f>
        <v>0.26320987654320988</v>
      </c>
      <c r="T15" s="1"/>
      <c r="W15" s="1">
        <v>22</v>
      </c>
      <c r="X15" s="9">
        <f>F65</f>
        <v>473.33333333333331</v>
      </c>
      <c r="Y15" s="9">
        <f>G65</f>
        <v>11.547005383792515</v>
      </c>
      <c r="Z15" s="9">
        <f>P65</f>
        <v>393.33333333333331</v>
      </c>
      <c r="AA15" s="9">
        <f>Q65</f>
        <v>5.7735026918962582</v>
      </c>
    </row>
    <row r="16" spans="2:27" x14ac:dyDescent="0.2">
      <c r="K16" s="16"/>
      <c r="W16" s="1">
        <v>23</v>
      </c>
      <c r="X16" s="9">
        <f>F74</f>
        <v>463.33333333333331</v>
      </c>
      <c r="Y16" s="9">
        <f>G74</f>
        <v>5.7735026918962582</v>
      </c>
      <c r="Z16" s="9">
        <f>P74</f>
        <v>403.33333333333331</v>
      </c>
      <c r="AA16" s="9">
        <f>Q74</f>
        <v>15.275252316519467</v>
      </c>
    </row>
    <row r="17" spans="2:27" ht="51" x14ac:dyDescent="0.2">
      <c r="B17" s="5">
        <v>43060</v>
      </c>
      <c r="E17" s="1" t="s">
        <v>18</v>
      </c>
      <c r="F17" s="1" t="s">
        <v>14</v>
      </c>
      <c r="G17" s="1" t="s">
        <v>46</v>
      </c>
      <c r="H17" s="2" t="s">
        <v>22</v>
      </c>
      <c r="I17" s="2" t="s">
        <v>23</v>
      </c>
      <c r="J17" s="1" t="s">
        <v>14</v>
      </c>
      <c r="K17" s="16"/>
      <c r="L17" s="5">
        <v>43061</v>
      </c>
      <c r="N17" s="1"/>
      <c r="O17" s="1" t="s">
        <v>18</v>
      </c>
      <c r="P17" s="1" t="s">
        <v>14</v>
      </c>
      <c r="Q17" s="1" t="s">
        <v>46</v>
      </c>
      <c r="R17" s="2" t="s">
        <v>22</v>
      </c>
      <c r="S17" s="2" t="s">
        <v>23</v>
      </c>
      <c r="T17" s="1" t="s">
        <v>14</v>
      </c>
      <c r="W17" s="1"/>
      <c r="X17" s="1" t="s">
        <v>2</v>
      </c>
      <c r="Y17" s="1" t="s">
        <v>46</v>
      </c>
      <c r="Z17" s="1" t="s">
        <v>4</v>
      </c>
      <c r="AA17" s="1" t="s">
        <v>46</v>
      </c>
    </row>
    <row r="18" spans="2:27" x14ac:dyDescent="0.2">
      <c r="B18" s="1" t="s">
        <v>33</v>
      </c>
      <c r="C18" s="1" t="s">
        <v>1</v>
      </c>
      <c r="D18" s="1">
        <v>1</v>
      </c>
      <c r="E18" s="9">
        <v>380</v>
      </c>
      <c r="F18" s="9">
        <f>AVERAGE(E18:E20)</f>
        <v>400</v>
      </c>
      <c r="G18" s="9">
        <f>STDEV(E18:E20)</f>
        <v>26.457513110645905</v>
      </c>
      <c r="H18" s="1">
        <f>E18/10</f>
        <v>38</v>
      </c>
      <c r="I18" s="7">
        <f>$P$5/H18</f>
        <v>0.18701754385964911</v>
      </c>
      <c r="J18" s="8">
        <f>AVERAGE(I18:I20)</f>
        <v>0.17817036130377625</v>
      </c>
      <c r="K18" s="16"/>
      <c r="L18" s="1" t="s">
        <v>33</v>
      </c>
      <c r="M18" s="1" t="s">
        <v>3</v>
      </c>
      <c r="N18" s="1">
        <v>1</v>
      </c>
      <c r="O18" s="9">
        <v>310</v>
      </c>
      <c r="P18" s="9">
        <f>AVERAGE(O18:O20)</f>
        <v>313.33333333333331</v>
      </c>
      <c r="Q18" s="9">
        <f>STDEV(O18:O20)</f>
        <v>25.16611478423583</v>
      </c>
      <c r="R18" s="1">
        <f>O18/10</f>
        <v>31</v>
      </c>
      <c r="S18" s="7">
        <f>$P$5/R18</f>
        <v>0.22924731182795699</v>
      </c>
      <c r="T18" s="8">
        <f>AVERAGE(S18:S20)</f>
        <v>0.22777479697848735</v>
      </c>
      <c r="W18" s="1">
        <v>11</v>
      </c>
      <c r="X18" s="9">
        <f>F13</f>
        <v>403.33333333333331</v>
      </c>
      <c r="Y18" s="9">
        <f>G13</f>
        <v>15.275252316519467</v>
      </c>
      <c r="Z18" s="9">
        <f>P13</f>
        <v>306.66666666666669</v>
      </c>
      <c r="AA18" s="9">
        <f>Q13</f>
        <v>35.118845842842468</v>
      </c>
    </row>
    <row r="19" spans="2:27" x14ac:dyDescent="0.2">
      <c r="B19" s="20" t="s">
        <v>42</v>
      </c>
      <c r="D19" s="1">
        <v>2</v>
      </c>
      <c r="E19" s="9">
        <v>390</v>
      </c>
      <c r="H19" s="1">
        <f>E19/10</f>
        <v>39</v>
      </c>
      <c r="I19" s="7">
        <f>$P$5/H19</f>
        <v>0.18222222222222223</v>
      </c>
      <c r="K19" s="16"/>
      <c r="N19" s="1">
        <v>2</v>
      </c>
      <c r="O19" s="9">
        <v>340</v>
      </c>
      <c r="P19" s="1"/>
      <c r="Q19" s="1"/>
      <c r="R19" s="1">
        <f>O19/10</f>
        <v>34</v>
      </c>
      <c r="S19" s="7">
        <f>$P$5/R19</f>
        <v>0.20901960784313725</v>
      </c>
      <c r="T19" s="1"/>
      <c r="W19" s="1">
        <v>12</v>
      </c>
      <c r="X19" s="9">
        <f>F22</f>
        <v>413.33333333333331</v>
      </c>
      <c r="Y19" s="9">
        <f>G22</f>
        <v>11.547005383792515</v>
      </c>
      <c r="Z19" s="9">
        <f>P22</f>
        <v>303.33333333333331</v>
      </c>
      <c r="AA19" s="9">
        <f>Q22</f>
        <v>28.867513459481287</v>
      </c>
    </row>
    <row r="20" spans="2:27" x14ac:dyDescent="0.2">
      <c r="D20" s="1">
        <v>3</v>
      </c>
      <c r="E20" s="9">
        <v>430</v>
      </c>
      <c r="H20" s="1">
        <f>E20/10</f>
        <v>43</v>
      </c>
      <c r="I20" s="7">
        <f>$P$5/H20</f>
        <v>0.16527131782945736</v>
      </c>
      <c r="K20" s="16"/>
      <c r="N20" s="1">
        <v>3</v>
      </c>
      <c r="O20" s="9">
        <v>290</v>
      </c>
      <c r="P20" s="1"/>
      <c r="Q20" s="1"/>
      <c r="R20" s="1">
        <f>O20/10</f>
        <v>29</v>
      </c>
      <c r="S20" s="7">
        <f>$P$5/R20</f>
        <v>0.2450574712643678</v>
      </c>
      <c r="T20" s="1"/>
      <c r="W20" s="1">
        <v>13</v>
      </c>
      <c r="X20" s="9">
        <f>F31</f>
        <v>406.66666666666669</v>
      </c>
      <c r="Y20" s="9">
        <f>G31</f>
        <v>15.275252316519467</v>
      </c>
      <c r="Z20" s="9">
        <f>P31</f>
        <v>316.66666666666669</v>
      </c>
      <c r="AA20" s="9">
        <f>Q31</f>
        <v>32.145502536643185</v>
      </c>
    </row>
    <row r="21" spans="2:27" x14ac:dyDescent="0.2">
      <c r="H21" s="1"/>
      <c r="I21" s="7"/>
      <c r="K21" s="16"/>
      <c r="N21" s="1"/>
      <c r="P21" s="1"/>
      <c r="Q21" s="1"/>
      <c r="R21" s="1"/>
      <c r="S21" s="7"/>
      <c r="T21" s="1"/>
      <c r="W21" s="1">
        <v>14</v>
      </c>
      <c r="X21" s="9">
        <f>F40</f>
        <v>416.66666666666669</v>
      </c>
      <c r="Y21" s="9">
        <f>G40</f>
        <v>15.275252316519467</v>
      </c>
      <c r="Z21" s="9">
        <f>P40</f>
        <v>330</v>
      </c>
      <c r="AA21" s="9">
        <f>Q40</f>
        <v>26.457513110645905</v>
      </c>
    </row>
    <row r="22" spans="2:27" x14ac:dyDescent="0.2">
      <c r="C22" s="1" t="s">
        <v>2</v>
      </c>
      <c r="D22" s="1">
        <v>1</v>
      </c>
      <c r="E22" s="9">
        <v>420</v>
      </c>
      <c r="F22" s="9">
        <f>AVERAGE(E22:E24)</f>
        <v>413.33333333333331</v>
      </c>
      <c r="G22" s="9">
        <f>STDEV(E22:E24)</f>
        <v>11.547005383792515</v>
      </c>
      <c r="H22" s="1">
        <f>E22/10</f>
        <v>42</v>
      </c>
      <c r="I22" s="7">
        <f>$P$5/H22</f>
        <v>0.16920634920634919</v>
      </c>
      <c r="J22" s="8">
        <f>AVERAGE(I22:I24)</f>
        <v>0.172026455026455</v>
      </c>
      <c r="K22" s="16"/>
      <c r="M22" s="1" t="s">
        <v>4</v>
      </c>
      <c r="N22" s="1">
        <v>1</v>
      </c>
      <c r="O22" s="9">
        <v>320</v>
      </c>
      <c r="P22" s="9">
        <f>AVERAGE(O22:O24)</f>
        <v>303.33333333333331</v>
      </c>
      <c r="Q22" s="9">
        <f>STDEV(O22:O24)</f>
        <v>28.867513459481287</v>
      </c>
      <c r="R22" s="1">
        <f>O22/10</f>
        <v>32</v>
      </c>
      <c r="S22" s="7">
        <f>$P$5/R22</f>
        <v>0.22208333333333333</v>
      </c>
      <c r="T22" s="8">
        <f>AVERAGE(S22:S24)</f>
        <v>0.23579218106995883</v>
      </c>
      <c r="W22" s="1">
        <v>15</v>
      </c>
      <c r="X22" s="9">
        <f>F49</f>
        <v>403.33333333333331</v>
      </c>
      <c r="Y22" s="9">
        <f>G49</f>
        <v>25.166114784235834</v>
      </c>
      <c r="Z22" s="9">
        <f>P49</f>
        <v>336.66666666666669</v>
      </c>
      <c r="AA22" s="9">
        <f>Q49</f>
        <v>15.275252316519467</v>
      </c>
    </row>
    <row r="23" spans="2:27" x14ac:dyDescent="0.2">
      <c r="D23" s="1">
        <v>2</v>
      </c>
      <c r="E23" s="9">
        <v>420</v>
      </c>
      <c r="H23" s="1">
        <f>E23/10</f>
        <v>42</v>
      </c>
      <c r="I23" s="7">
        <f>$P$5/H23</f>
        <v>0.16920634920634919</v>
      </c>
      <c r="K23" s="16"/>
      <c r="N23" s="1">
        <v>2</v>
      </c>
      <c r="O23" s="9">
        <v>320</v>
      </c>
      <c r="P23" s="1"/>
      <c r="Q23" s="1"/>
      <c r="R23" s="1">
        <f>O23/10</f>
        <v>32</v>
      </c>
      <c r="S23" s="7">
        <f>$P$5/R23</f>
        <v>0.22208333333333333</v>
      </c>
      <c r="T23" s="1"/>
      <c r="W23" s="1">
        <v>21</v>
      </c>
      <c r="X23" s="9">
        <f>F60</f>
        <v>456.66666666666669</v>
      </c>
      <c r="Y23" s="9">
        <f>G60</f>
        <v>28.867513459481287</v>
      </c>
      <c r="Z23" s="9">
        <f>P60</f>
        <v>403.33333333333331</v>
      </c>
      <c r="AA23" s="9">
        <f>Q60</f>
        <v>23.094010767585029</v>
      </c>
    </row>
    <row r="24" spans="2:27" x14ac:dyDescent="0.2">
      <c r="D24" s="1">
        <v>3</v>
      </c>
      <c r="E24" s="9">
        <v>400</v>
      </c>
      <c r="H24" s="1">
        <f>E24/10</f>
        <v>40</v>
      </c>
      <c r="I24" s="7">
        <f>$P$5/H24</f>
        <v>0.17766666666666667</v>
      </c>
      <c r="K24" s="16"/>
      <c r="N24" s="1">
        <v>3</v>
      </c>
      <c r="O24" s="9">
        <v>270</v>
      </c>
      <c r="P24" s="1"/>
      <c r="Q24" s="1"/>
      <c r="R24" s="1">
        <f>O24/10</f>
        <v>27</v>
      </c>
      <c r="S24" s="7">
        <f>$P$5/R24</f>
        <v>0.26320987654320988</v>
      </c>
      <c r="T24" s="1"/>
      <c r="W24" s="1">
        <v>22</v>
      </c>
      <c r="X24" s="9">
        <f>F69</f>
        <v>440</v>
      </c>
      <c r="Y24" s="9">
        <f>G69</f>
        <v>20</v>
      </c>
      <c r="Z24" s="9">
        <f>P69</f>
        <v>403.33333333333331</v>
      </c>
      <c r="AA24" s="9">
        <f>Q69</f>
        <v>45.092497528228947</v>
      </c>
    </row>
    <row r="25" spans="2:27" x14ac:dyDescent="0.2">
      <c r="K25" s="16"/>
      <c r="W25" s="1">
        <v>23</v>
      </c>
      <c r="X25" s="9">
        <f>F78</f>
        <v>440</v>
      </c>
      <c r="Y25" s="9">
        <f>G78</f>
        <v>36.055512754639892</v>
      </c>
      <c r="Z25" s="9">
        <f>P78</f>
        <v>410</v>
      </c>
      <c r="AA25" s="9">
        <f>Q78</f>
        <v>30</v>
      </c>
    </row>
    <row r="26" spans="2:27" ht="51" x14ac:dyDescent="0.2">
      <c r="B26" s="5">
        <v>43067</v>
      </c>
      <c r="E26" s="1" t="s">
        <v>18</v>
      </c>
      <c r="F26" s="1" t="s">
        <v>14</v>
      </c>
      <c r="G26" s="1" t="s">
        <v>46</v>
      </c>
      <c r="H26" s="2" t="s">
        <v>22</v>
      </c>
      <c r="I26" s="2" t="s">
        <v>23</v>
      </c>
      <c r="J26" s="1" t="s">
        <v>14</v>
      </c>
      <c r="K26" s="16"/>
      <c r="L26" s="5">
        <v>43068</v>
      </c>
      <c r="N26" s="1"/>
      <c r="O26" s="1" t="s">
        <v>18</v>
      </c>
      <c r="P26" s="1" t="s">
        <v>14</v>
      </c>
      <c r="Q26" s="1" t="s">
        <v>46</v>
      </c>
      <c r="R26" s="2" t="s">
        <v>22</v>
      </c>
      <c r="S26" s="2" t="s">
        <v>23</v>
      </c>
      <c r="T26" s="1" t="s">
        <v>14</v>
      </c>
    </row>
    <row r="27" spans="2:27" x14ac:dyDescent="0.2">
      <c r="B27" s="1" t="s">
        <v>34</v>
      </c>
      <c r="C27" s="1" t="s">
        <v>1</v>
      </c>
      <c r="D27" s="1">
        <v>1</v>
      </c>
      <c r="E27" s="9">
        <v>380</v>
      </c>
      <c r="F27" s="9">
        <f>AVERAGE(E27:E29)</f>
        <v>393.33333333333331</v>
      </c>
      <c r="G27" s="9">
        <f>STDEV(E27:E29)</f>
        <v>23.094010767585029</v>
      </c>
      <c r="H27" s="1">
        <f>E27/10</f>
        <v>38</v>
      </c>
      <c r="I27" s="7">
        <f>$P$5/H27</f>
        <v>0.18701754385964911</v>
      </c>
      <c r="J27" s="8">
        <f>AVERAGE(I27:I29)</f>
        <v>0.18108047897521581</v>
      </c>
      <c r="K27" s="16"/>
      <c r="L27" s="1" t="s">
        <v>34</v>
      </c>
      <c r="M27" s="1" t="s">
        <v>3</v>
      </c>
      <c r="N27" s="1">
        <v>1</v>
      </c>
      <c r="O27" s="9">
        <v>320</v>
      </c>
      <c r="P27" s="9">
        <f>AVERAGE(O27:O29)</f>
        <v>320</v>
      </c>
      <c r="Q27" s="9">
        <f>STDEV(O27:O29)</f>
        <v>20</v>
      </c>
      <c r="R27" s="1">
        <f>O27/10</f>
        <v>32</v>
      </c>
      <c r="S27" s="7">
        <f>$P$5/R27</f>
        <v>0.22208333333333333</v>
      </c>
      <c r="T27" s="8">
        <f>AVERAGE(S27:S29)</f>
        <v>0.22266394335511983</v>
      </c>
    </row>
    <row r="28" spans="2:27" x14ac:dyDescent="0.2">
      <c r="B28" s="20" t="s">
        <v>43</v>
      </c>
      <c r="D28" s="1">
        <v>2</v>
      </c>
      <c r="E28" s="9">
        <v>380</v>
      </c>
      <c r="H28" s="1">
        <f>E28/10</f>
        <v>38</v>
      </c>
      <c r="I28" s="7">
        <f>$P$5/H28</f>
        <v>0.18701754385964911</v>
      </c>
      <c r="K28" s="16"/>
      <c r="N28" s="1">
        <v>2</v>
      </c>
      <c r="O28" s="9">
        <v>340</v>
      </c>
      <c r="P28" s="1"/>
      <c r="Q28" s="1"/>
      <c r="R28" s="1">
        <f>O28/10</f>
        <v>34</v>
      </c>
      <c r="S28" s="7">
        <f>$P$5/R28</f>
        <v>0.20901960784313725</v>
      </c>
      <c r="T28" s="1"/>
    </row>
    <row r="29" spans="2:27" x14ac:dyDescent="0.2">
      <c r="D29" s="1">
        <v>3</v>
      </c>
      <c r="E29" s="9">
        <v>420</v>
      </c>
      <c r="H29" s="1">
        <f>E29/10</f>
        <v>42</v>
      </c>
      <c r="I29" s="7">
        <f>$P$5/H29</f>
        <v>0.16920634920634919</v>
      </c>
      <c r="K29" s="16"/>
      <c r="N29" s="1">
        <v>3</v>
      </c>
      <c r="O29" s="9">
        <v>300</v>
      </c>
      <c r="P29" s="1"/>
      <c r="Q29" s="1"/>
      <c r="R29" s="1">
        <f>O29/10</f>
        <v>30</v>
      </c>
      <c r="S29" s="7">
        <f>$P$5/R29</f>
        <v>0.23688888888888887</v>
      </c>
      <c r="T29" s="1"/>
    </row>
    <row r="30" spans="2:27" x14ac:dyDescent="0.2">
      <c r="H30" s="1"/>
      <c r="I30" s="7"/>
      <c r="K30" s="16"/>
      <c r="N30" s="1"/>
      <c r="P30" s="1"/>
      <c r="Q30" s="1"/>
      <c r="R30" s="1"/>
      <c r="S30" s="7"/>
      <c r="T30" s="1"/>
    </row>
    <row r="31" spans="2:27" x14ac:dyDescent="0.2">
      <c r="C31" s="1" t="s">
        <v>2</v>
      </c>
      <c r="D31" s="1">
        <v>1</v>
      </c>
      <c r="E31" s="9">
        <v>410</v>
      </c>
      <c r="F31" s="9">
        <f>AVERAGE(E31:E33)</f>
        <v>406.66666666666669</v>
      </c>
      <c r="G31" s="9">
        <f>STDEV(E31:E33)</f>
        <v>15.275252316519467</v>
      </c>
      <c r="H31" s="1">
        <f>E31/10</f>
        <v>41</v>
      </c>
      <c r="I31" s="7">
        <f>$P$5/H31</f>
        <v>0.17333333333333334</v>
      </c>
      <c r="J31" s="8">
        <f>AVERAGE(I31:I33)</f>
        <v>0.17492063492063492</v>
      </c>
      <c r="K31" s="16"/>
      <c r="M31" s="1" t="s">
        <v>4</v>
      </c>
      <c r="N31" s="1">
        <v>1</v>
      </c>
      <c r="O31" s="9">
        <v>330</v>
      </c>
      <c r="P31" s="9">
        <f>AVERAGE(O31:O33)</f>
        <v>316.66666666666669</v>
      </c>
      <c r="Q31" s="9">
        <f>STDEV(O31:O33)</f>
        <v>32.145502536643185</v>
      </c>
      <c r="R31" s="1">
        <f>O31/10</f>
        <v>33</v>
      </c>
      <c r="S31" s="7">
        <f>$P$5/R31</f>
        <v>0.21535353535353535</v>
      </c>
      <c r="T31" s="8">
        <f>AVERAGE(S31:S33)</f>
        <v>0.22606088900206547</v>
      </c>
    </row>
    <row r="32" spans="2:27" x14ac:dyDescent="0.2">
      <c r="D32" s="1">
        <v>2</v>
      </c>
      <c r="E32" s="9">
        <v>420</v>
      </c>
      <c r="H32" s="1">
        <f>E32/10</f>
        <v>42</v>
      </c>
      <c r="I32" s="7">
        <f>$P$5/H32</f>
        <v>0.16920634920634919</v>
      </c>
      <c r="K32" s="16"/>
      <c r="N32" s="1">
        <v>2</v>
      </c>
      <c r="O32" s="9">
        <v>340</v>
      </c>
      <c r="P32" s="1"/>
      <c r="Q32" s="1"/>
      <c r="R32" s="1">
        <f>O32/10</f>
        <v>34</v>
      </c>
      <c r="S32" s="7">
        <f>$P$5/R32</f>
        <v>0.20901960784313725</v>
      </c>
      <c r="T32" s="1"/>
    </row>
    <row r="33" spans="2:20" x14ac:dyDescent="0.2">
      <c r="D33" s="1">
        <v>3</v>
      </c>
      <c r="E33" s="9">
        <v>390</v>
      </c>
      <c r="H33" s="1">
        <f>E33/10</f>
        <v>39</v>
      </c>
      <c r="I33" s="7">
        <f>$P$5/H33</f>
        <v>0.18222222222222223</v>
      </c>
      <c r="K33" s="16"/>
      <c r="N33" s="1">
        <v>3</v>
      </c>
      <c r="O33" s="9">
        <v>280</v>
      </c>
      <c r="P33" s="1"/>
      <c r="Q33" s="1"/>
      <c r="R33" s="1">
        <f>O33/10</f>
        <v>28</v>
      </c>
      <c r="S33" s="7">
        <f>$P$5/R33</f>
        <v>0.25380952380952382</v>
      </c>
      <c r="T33" s="1"/>
    </row>
    <row r="34" spans="2:20" x14ac:dyDescent="0.2">
      <c r="K34" s="16"/>
    </row>
    <row r="35" spans="2:20" ht="51" x14ac:dyDescent="0.2">
      <c r="B35" s="5">
        <v>43074</v>
      </c>
      <c r="E35" s="1" t="s">
        <v>18</v>
      </c>
      <c r="F35" s="1" t="s">
        <v>14</v>
      </c>
      <c r="G35" s="1" t="s">
        <v>46</v>
      </c>
      <c r="H35" s="2" t="s">
        <v>22</v>
      </c>
      <c r="I35" s="2" t="s">
        <v>23</v>
      </c>
      <c r="J35" s="1" t="s">
        <v>14</v>
      </c>
      <c r="K35" s="16"/>
      <c r="L35" s="5">
        <v>43075</v>
      </c>
      <c r="N35" s="1"/>
      <c r="O35" s="1" t="s">
        <v>18</v>
      </c>
      <c r="P35" s="1" t="s">
        <v>14</v>
      </c>
      <c r="Q35" s="1" t="s">
        <v>46</v>
      </c>
      <c r="R35" s="2" t="s">
        <v>22</v>
      </c>
      <c r="S35" s="2" t="s">
        <v>23</v>
      </c>
      <c r="T35" s="1" t="s">
        <v>14</v>
      </c>
    </row>
    <row r="36" spans="2:20" x14ac:dyDescent="0.2">
      <c r="B36" s="1" t="s">
        <v>35</v>
      </c>
      <c r="C36" s="1" t="s">
        <v>1</v>
      </c>
      <c r="D36" s="1">
        <v>1</v>
      </c>
      <c r="E36" s="9">
        <v>390</v>
      </c>
      <c r="F36" s="9">
        <f>AVERAGE(E36:E38)</f>
        <v>403.33333333333331</v>
      </c>
      <c r="G36" s="9">
        <f>STDEV(E36:E38)</f>
        <v>23.094010767585029</v>
      </c>
      <c r="H36" s="1">
        <f>E36/10</f>
        <v>39</v>
      </c>
      <c r="I36" s="7">
        <f>$P$5/H36</f>
        <v>0.18222222222222223</v>
      </c>
      <c r="J36" s="8">
        <f>AVERAGE(I36:I38)</f>
        <v>0.17657192075796727</v>
      </c>
      <c r="K36" s="16"/>
      <c r="L36" s="1" t="s">
        <v>35</v>
      </c>
      <c r="M36" s="1" t="s">
        <v>3</v>
      </c>
      <c r="N36" s="1">
        <v>1</v>
      </c>
      <c r="O36" s="9">
        <v>320</v>
      </c>
      <c r="P36" s="9">
        <f>AVERAGE(O36:O38)</f>
        <v>320</v>
      </c>
      <c r="Q36" s="9">
        <f>STDEV(O36:O38)</f>
        <v>20</v>
      </c>
      <c r="R36" s="1">
        <f>O36/10</f>
        <v>32</v>
      </c>
      <c r="S36" s="7">
        <f>$P$5/R36</f>
        <v>0.22208333333333333</v>
      </c>
      <c r="T36" s="8">
        <f>AVERAGE(S36:S38)</f>
        <v>0.22266394335511983</v>
      </c>
    </row>
    <row r="37" spans="2:20" x14ac:dyDescent="0.2">
      <c r="B37" s="20" t="s">
        <v>44</v>
      </c>
      <c r="D37" s="1">
        <v>2</v>
      </c>
      <c r="E37" s="9">
        <v>390</v>
      </c>
      <c r="H37" s="1">
        <f>E37/10</f>
        <v>39</v>
      </c>
      <c r="I37" s="7">
        <f>$P$5/H37</f>
        <v>0.18222222222222223</v>
      </c>
      <c r="K37" s="16"/>
      <c r="N37" s="1">
        <v>2</v>
      </c>
      <c r="O37" s="9">
        <v>340</v>
      </c>
      <c r="P37" s="1"/>
      <c r="Q37" s="1"/>
      <c r="R37" s="1">
        <f>O37/10</f>
        <v>34</v>
      </c>
      <c r="S37" s="7">
        <f>$P$5/R37</f>
        <v>0.20901960784313725</v>
      </c>
      <c r="T37" s="1"/>
    </row>
    <row r="38" spans="2:20" x14ac:dyDescent="0.2">
      <c r="D38" s="1">
        <v>3</v>
      </c>
      <c r="E38" s="9">
        <v>430</v>
      </c>
      <c r="H38" s="1">
        <f>E38/10</f>
        <v>43</v>
      </c>
      <c r="I38" s="7">
        <f>$P$5/H38</f>
        <v>0.16527131782945736</v>
      </c>
      <c r="K38" s="16"/>
      <c r="N38" s="1">
        <v>3</v>
      </c>
      <c r="O38" s="9">
        <v>300</v>
      </c>
      <c r="P38" s="1"/>
      <c r="Q38" s="1"/>
      <c r="R38" s="1">
        <f>O38/10</f>
        <v>30</v>
      </c>
      <c r="S38" s="7">
        <f>$P$5/R38</f>
        <v>0.23688888888888887</v>
      </c>
      <c r="T38" s="1"/>
    </row>
    <row r="39" spans="2:20" x14ac:dyDescent="0.2">
      <c r="H39" s="1"/>
      <c r="I39" s="7"/>
      <c r="K39" s="16"/>
      <c r="N39" s="1"/>
      <c r="P39" s="1"/>
      <c r="Q39" s="1"/>
      <c r="R39" s="1"/>
      <c r="S39" s="7"/>
      <c r="T39" s="1"/>
    </row>
    <row r="40" spans="2:20" x14ac:dyDescent="0.2">
      <c r="C40" s="1" t="s">
        <v>2</v>
      </c>
      <c r="D40" s="1">
        <v>1</v>
      </c>
      <c r="E40" s="9">
        <v>420</v>
      </c>
      <c r="F40" s="9">
        <f>AVERAGE(E40:E42)</f>
        <v>416.66666666666669</v>
      </c>
      <c r="G40" s="9">
        <f>STDEV(E40:E42)</f>
        <v>15.275252316519467</v>
      </c>
      <c r="H40" s="1">
        <f>E40/10</f>
        <v>42</v>
      </c>
      <c r="I40" s="7">
        <f>$P$5/H40</f>
        <v>0.16920634920634919</v>
      </c>
      <c r="J40" s="8">
        <f>AVERAGE(I40:I42)</f>
        <v>0.17071477790082443</v>
      </c>
      <c r="K40" s="16"/>
      <c r="M40" s="1" t="s">
        <v>4</v>
      </c>
      <c r="N40" s="1">
        <v>1</v>
      </c>
      <c r="O40" s="9">
        <v>340</v>
      </c>
      <c r="P40" s="9">
        <f>AVERAGE(O40:O42)</f>
        <v>330</v>
      </c>
      <c r="Q40" s="9">
        <f>STDEV(O40:O42)</f>
        <v>26.457513110645905</v>
      </c>
      <c r="R40" s="1">
        <f>O40/10</f>
        <v>34</v>
      </c>
      <c r="S40" s="7">
        <f>$P$5/R40</f>
        <v>0.20901960784313725</v>
      </c>
      <c r="T40" s="8">
        <f>AVERAGE(S40:S42)</f>
        <v>0.2163187052598817</v>
      </c>
    </row>
    <row r="41" spans="2:20" x14ac:dyDescent="0.2">
      <c r="D41" s="1">
        <v>2</v>
      </c>
      <c r="E41" s="9">
        <v>430</v>
      </c>
      <c r="H41" s="1">
        <f>E41/10</f>
        <v>43</v>
      </c>
      <c r="I41" s="7">
        <f>$P$5/H41</f>
        <v>0.16527131782945736</v>
      </c>
      <c r="K41" s="16"/>
      <c r="N41" s="1">
        <v>2</v>
      </c>
      <c r="O41" s="9">
        <v>350</v>
      </c>
      <c r="P41" s="1"/>
      <c r="Q41" s="1"/>
      <c r="R41" s="1">
        <f>O41/10</f>
        <v>35</v>
      </c>
      <c r="S41" s="7">
        <f>$P$5/R41</f>
        <v>0.20304761904761903</v>
      </c>
      <c r="T41" s="1"/>
    </row>
    <row r="42" spans="2:20" x14ac:dyDescent="0.2">
      <c r="D42" s="1">
        <v>3</v>
      </c>
      <c r="E42" s="9">
        <v>400</v>
      </c>
      <c r="H42" s="1">
        <f>E42/10</f>
        <v>40</v>
      </c>
      <c r="I42" s="7">
        <f>$P$5/H42</f>
        <v>0.17766666666666667</v>
      </c>
      <c r="K42" s="16"/>
      <c r="N42" s="1">
        <v>3</v>
      </c>
      <c r="O42" s="9">
        <v>300</v>
      </c>
      <c r="P42" s="1"/>
      <c r="Q42" s="1"/>
      <c r="R42" s="1">
        <f>O42/10</f>
        <v>30</v>
      </c>
      <c r="S42" s="7">
        <f>$P$5/R42</f>
        <v>0.23688888888888887</v>
      </c>
      <c r="T42" s="1"/>
    </row>
    <row r="43" spans="2:20" x14ac:dyDescent="0.2">
      <c r="K43" s="16"/>
    </row>
    <row r="44" spans="2:20" ht="51" x14ac:dyDescent="0.2">
      <c r="B44" s="5">
        <v>43081</v>
      </c>
      <c r="E44" s="1" t="s">
        <v>18</v>
      </c>
      <c r="F44" s="1" t="s">
        <v>14</v>
      </c>
      <c r="G44" s="1" t="s">
        <v>46</v>
      </c>
      <c r="H44" s="2" t="s">
        <v>22</v>
      </c>
      <c r="I44" s="2" t="s">
        <v>23</v>
      </c>
      <c r="J44" s="1" t="s">
        <v>14</v>
      </c>
      <c r="K44" s="16"/>
      <c r="L44" s="5">
        <v>43082</v>
      </c>
      <c r="N44" s="1"/>
      <c r="O44" s="1" t="s">
        <v>18</v>
      </c>
      <c r="P44" s="1" t="s">
        <v>14</v>
      </c>
      <c r="Q44" s="1" t="s">
        <v>46</v>
      </c>
      <c r="R44" s="2" t="s">
        <v>22</v>
      </c>
      <c r="S44" s="2" t="s">
        <v>23</v>
      </c>
      <c r="T44" s="1" t="s">
        <v>14</v>
      </c>
    </row>
    <row r="45" spans="2:20" x14ac:dyDescent="0.2">
      <c r="B45" s="1" t="s">
        <v>36</v>
      </c>
      <c r="C45" s="1" t="s">
        <v>1</v>
      </c>
      <c r="D45" s="1">
        <v>1</v>
      </c>
      <c r="E45" s="9">
        <v>390</v>
      </c>
      <c r="F45" s="9">
        <f>AVERAGE(E45:E47)</f>
        <v>410</v>
      </c>
      <c r="G45" s="9">
        <f>STDEV(E45:E47)</f>
        <v>20</v>
      </c>
      <c r="H45" s="1">
        <f>E45/10</f>
        <v>39</v>
      </c>
      <c r="I45" s="7">
        <f>$P$5/H45</f>
        <v>0.18222222222222223</v>
      </c>
      <c r="J45" s="8">
        <f>AVERAGE(I45:I47)</f>
        <v>0.17360895779500432</v>
      </c>
      <c r="K45" s="16"/>
      <c r="L45" s="1" t="s">
        <v>36</v>
      </c>
      <c r="M45" s="1" t="s">
        <v>3</v>
      </c>
      <c r="N45" s="1">
        <v>1</v>
      </c>
      <c r="O45" s="9">
        <v>330</v>
      </c>
      <c r="P45" s="9">
        <f>AVERAGE(O45:O47)</f>
        <v>333.33333333333331</v>
      </c>
      <c r="Q45" s="9">
        <f>STDEV(O45:O47)</f>
        <v>15.275252316519467</v>
      </c>
      <c r="R45" s="1">
        <f>O45/10</f>
        <v>33</v>
      </c>
      <c r="S45" s="7">
        <f>$P$5/R45</f>
        <v>0.21535353535353535</v>
      </c>
      <c r="T45" s="8">
        <f>AVERAGE(S45:S47)</f>
        <v>0.21349482924482924</v>
      </c>
    </row>
    <row r="46" spans="2:20" x14ac:dyDescent="0.2">
      <c r="B46" s="20" t="s">
        <v>45</v>
      </c>
      <c r="D46" s="1">
        <v>2</v>
      </c>
      <c r="E46" s="9">
        <v>410</v>
      </c>
      <c r="H46" s="1">
        <f>E46/10</f>
        <v>41</v>
      </c>
      <c r="I46" s="7">
        <f>$P$5/H46</f>
        <v>0.17333333333333334</v>
      </c>
      <c r="K46" s="16"/>
      <c r="N46" s="1">
        <v>2</v>
      </c>
      <c r="O46" s="9">
        <v>350</v>
      </c>
      <c r="P46" s="1"/>
      <c r="Q46" s="1"/>
      <c r="R46" s="1">
        <f>O46/10</f>
        <v>35</v>
      </c>
      <c r="S46" s="7">
        <f>$P$5/R46</f>
        <v>0.20304761904761903</v>
      </c>
      <c r="T46" s="1"/>
    </row>
    <row r="47" spans="2:20" x14ac:dyDescent="0.2">
      <c r="D47" s="1">
        <v>3</v>
      </c>
      <c r="E47" s="9">
        <v>430</v>
      </c>
      <c r="H47" s="1">
        <f>E47/10</f>
        <v>43</v>
      </c>
      <c r="I47" s="7">
        <f>$P$5/H47</f>
        <v>0.16527131782945736</v>
      </c>
      <c r="K47" s="16"/>
      <c r="N47" s="1">
        <v>3</v>
      </c>
      <c r="O47" s="9">
        <v>320</v>
      </c>
      <c r="P47" s="1"/>
      <c r="Q47" s="1"/>
      <c r="R47" s="1">
        <f>O47/10</f>
        <v>32</v>
      </c>
      <c r="S47" s="7">
        <f>$P$5/R47</f>
        <v>0.22208333333333333</v>
      </c>
      <c r="T47" s="1"/>
    </row>
    <row r="48" spans="2:20" x14ac:dyDescent="0.2">
      <c r="H48" s="1"/>
      <c r="I48" s="7"/>
      <c r="K48" s="16"/>
      <c r="N48" s="1"/>
      <c r="P48" s="1"/>
      <c r="Q48" s="1"/>
      <c r="R48" s="1"/>
      <c r="S48" s="7"/>
      <c r="T48" s="1"/>
    </row>
    <row r="49" spans="2:20" x14ac:dyDescent="0.2">
      <c r="C49" s="1" t="s">
        <v>2</v>
      </c>
      <c r="D49" s="1">
        <v>1</v>
      </c>
      <c r="E49" s="9">
        <v>430</v>
      </c>
      <c r="F49" s="9">
        <f>AVERAGE(E49:E51)</f>
        <v>403.33333333333331</v>
      </c>
      <c r="G49" s="9">
        <f>STDEV(E49:E51)</f>
        <v>25.166114784235834</v>
      </c>
      <c r="H49" s="1">
        <f>E49/10</f>
        <v>43</v>
      </c>
      <c r="I49" s="7">
        <f>$P$5/H49</f>
        <v>0.16527131782945736</v>
      </c>
      <c r="J49" s="8">
        <f>AVERAGE(I49:I51)</f>
        <v>0.1766518427852577</v>
      </c>
      <c r="K49" s="16"/>
      <c r="M49" s="1" t="s">
        <v>4</v>
      </c>
      <c r="N49" s="1">
        <v>1</v>
      </c>
      <c r="O49" s="9">
        <v>340</v>
      </c>
      <c r="P49" s="9">
        <f>AVERAGE(O49:O51)</f>
        <v>336.66666666666669</v>
      </c>
      <c r="Q49" s="9">
        <f>STDEV(O49:O51)</f>
        <v>15.275252316519467</v>
      </c>
      <c r="R49" s="1">
        <f>O49/10</f>
        <v>34</v>
      </c>
      <c r="S49" s="7">
        <f>$P$5/R49</f>
        <v>0.20901960784313725</v>
      </c>
      <c r="T49" s="8">
        <f>AVERAGE(S49:S51)</f>
        <v>0.21138352007469652</v>
      </c>
    </row>
    <row r="50" spans="2:20" x14ac:dyDescent="0.2">
      <c r="D50" s="1">
        <v>2</v>
      </c>
      <c r="E50" s="9">
        <v>380</v>
      </c>
      <c r="H50" s="1">
        <f>E50/10</f>
        <v>38</v>
      </c>
      <c r="I50" s="7">
        <f>$P$5/H50</f>
        <v>0.18701754385964911</v>
      </c>
      <c r="K50" s="16"/>
      <c r="N50" s="1">
        <v>2</v>
      </c>
      <c r="O50" s="9">
        <v>350</v>
      </c>
      <c r="P50" s="1"/>
      <c r="Q50" s="1"/>
      <c r="R50" s="1">
        <f>O50/10</f>
        <v>35</v>
      </c>
      <c r="S50" s="7">
        <f>$P$5/R50</f>
        <v>0.20304761904761903</v>
      </c>
      <c r="T50" s="1"/>
    </row>
    <row r="51" spans="2:20" x14ac:dyDescent="0.2">
      <c r="D51" s="1">
        <v>3</v>
      </c>
      <c r="E51" s="9">
        <v>400</v>
      </c>
      <c r="H51" s="1">
        <f>E51/10</f>
        <v>40</v>
      </c>
      <c r="I51" s="7">
        <f>$P$5/H51</f>
        <v>0.17766666666666667</v>
      </c>
      <c r="K51" s="16"/>
      <c r="N51" s="1">
        <v>3</v>
      </c>
      <c r="O51" s="9">
        <v>320</v>
      </c>
      <c r="P51" s="1"/>
      <c r="Q51" s="1"/>
      <c r="R51" s="1">
        <f>O51/10</f>
        <v>32</v>
      </c>
      <c r="S51" s="7">
        <f>$P$5/R51</f>
        <v>0.22208333333333333</v>
      </c>
      <c r="T51" s="1"/>
    </row>
    <row r="52" spans="2:20" x14ac:dyDescent="0.2">
      <c r="K52" s="16"/>
    </row>
    <row r="53" spans="2:20" x14ac:dyDescent="0.2">
      <c r="B53" s="116" t="s">
        <v>47</v>
      </c>
      <c r="C53" s="116"/>
      <c r="D53" s="116"/>
      <c r="E53" s="116"/>
      <c r="F53" s="116"/>
      <c r="G53" s="116"/>
      <c r="H53" s="116"/>
      <c r="I53" s="116"/>
      <c r="J53" s="116"/>
      <c r="K53" s="21"/>
      <c r="L53" s="116" t="s">
        <v>47</v>
      </c>
      <c r="M53" s="116"/>
      <c r="N53" s="116"/>
      <c r="O53" s="116"/>
      <c r="P53" s="116"/>
      <c r="Q53" s="116"/>
      <c r="R53" s="116"/>
      <c r="S53" s="116"/>
      <c r="T53" s="116"/>
    </row>
    <row r="54" spans="2:20" x14ac:dyDescent="0.2">
      <c r="K54" s="16"/>
    </row>
    <row r="55" spans="2:20" ht="51" x14ac:dyDescent="0.2">
      <c r="B55" s="5">
        <v>43123</v>
      </c>
      <c r="E55" s="1" t="s">
        <v>18</v>
      </c>
      <c r="F55" s="1" t="s">
        <v>14</v>
      </c>
      <c r="G55" s="1" t="s">
        <v>46</v>
      </c>
      <c r="H55" s="2" t="s">
        <v>22</v>
      </c>
      <c r="I55" s="2" t="s">
        <v>23</v>
      </c>
      <c r="J55" s="1" t="s">
        <v>14</v>
      </c>
      <c r="K55" s="16"/>
      <c r="L55" s="5">
        <v>43124</v>
      </c>
      <c r="N55" s="1"/>
      <c r="O55" s="1" t="s">
        <v>18</v>
      </c>
      <c r="P55" s="1" t="s">
        <v>14</v>
      </c>
      <c r="Q55" s="1" t="s">
        <v>46</v>
      </c>
      <c r="R55" s="2" t="s">
        <v>22</v>
      </c>
      <c r="S55" s="2" t="s">
        <v>23</v>
      </c>
      <c r="T55" s="1" t="s">
        <v>14</v>
      </c>
    </row>
    <row r="56" spans="2:20" x14ac:dyDescent="0.2">
      <c r="B56" s="23" t="s">
        <v>48</v>
      </c>
      <c r="C56" s="1" t="s">
        <v>1</v>
      </c>
      <c r="D56" s="1">
        <v>1</v>
      </c>
      <c r="E56" s="9">
        <v>490</v>
      </c>
      <c r="F56" s="9">
        <f>AVERAGE(E56:E58)</f>
        <v>476.66666666666669</v>
      </c>
      <c r="G56" s="9">
        <f>STDEV(E56:E58)</f>
        <v>15.275252316519467</v>
      </c>
      <c r="H56" s="1">
        <f>E56/10</f>
        <v>49</v>
      </c>
      <c r="I56" s="7">
        <f>$P$5/H56</f>
        <v>0.14503401360544219</v>
      </c>
      <c r="J56" s="8">
        <f>AVERAGE(I56:I58)</f>
        <v>0.1491941075947287</v>
      </c>
      <c r="K56" s="16"/>
      <c r="L56" s="1"/>
      <c r="M56" s="1" t="s">
        <v>3</v>
      </c>
      <c r="N56" s="1">
        <v>1</v>
      </c>
      <c r="O56" s="9">
        <v>380</v>
      </c>
      <c r="P56" s="9">
        <f>AVERAGE(O56:O58)</f>
        <v>393.33333333333331</v>
      </c>
      <c r="Q56" s="9">
        <f>STDEV(O56:O58)</f>
        <v>11.547005383792515</v>
      </c>
      <c r="R56" s="1">
        <f>O56/10</f>
        <v>38</v>
      </c>
      <c r="S56" s="7">
        <f>$P$5/R56</f>
        <v>0.18701754385964911</v>
      </c>
      <c r="T56" s="8">
        <f>AVERAGE(S56:S58)</f>
        <v>0.18078362573099416</v>
      </c>
    </row>
    <row r="57" spans="2:20" x14ac:dyDescent="0.2">
      <c r="B57" s="1"/>
      <c r="D57" s="1">
        <v>2</v>
      </c>
      <c r="E57" s="9">
        <v>460</v>
      </c>
      <c r="H57" s="1">
        <f>E57/10</f>
        <v>46</v>
      </c>
      <c r="I57" s="7">
        <f>$P$5/H57</f>
        <v>0.1544927536231884</v>
      </c>
      <c r="K57" s="16"/>
      <c r="N57" s="1">
        <v>2</v>
      </c>
      <c r="O57" s="9">
        <v>400</v>
      </c>
      <c r="P57" s="1"/>
      <c r="Q57" s="1"/>
      <c r="R57" s="1">
        <f>O57/10</f>
        <v>40</v>
      </c>
      <c r="S57" s="7">
        <f>$P$5/R57</f>
        <v>0.17766666666666667</v>
      </c>
      <c r="T57" s="1"/>
    </row>
    <row r="58" spans="2:20" x14ac:dyDescent="0.2">
      <c r="B58" s="1"/>
      <c r="D58" s="1">
        <v>3</v>
      </c>
      <c r="E58" s="9">
        <v>480</v>
      </c>
      <c r="H58" s="1">
        <f>E58/10</f>
        <v>48</v>
      </c>
      <c r="I58" s="7">
        <f>$P$5/H58</f>
        <v>0.14805555555555555</v>
      </c>
      <c r="K58" s="16"/>
      <c r="N58" s="1">
        <v>3</v>
      </c>
      <c r="O58" s="9">
        <v>400</v>
      </c>
      <c r="P58" s="1"/>
      <c r="Q58" s="1"/>
      <c r="R58" s="1">
        <f>O58/10</f>
        <v>40</v>
      </c>
      <c r="S58" s="7">
        <f>$P$5/R58</f>
        <v>0.17766666666666667</v>
      </c>
      <c r="T58" s="1"/>
    </row>
    <row r="59" spans="2:20" x14ac:dyDescent="0.2">
      <c r="B59" s="1"/>
      <c r="H59" s="1"/>
      <c r="I59" s="7"/>
      <c r="K59" s="16"/>
      <c r="N59" s="1"/>
      <c r="P59" s="1"/>
      <c r="Q59" s="1"/>
      <c r="R59" s="1"/>
      <c r="S59" s="7"/>
      <c r="T59" s="1"/>
    </row>
    <row r="60" spans="2:20" x14ac:dyDescent="0.2">
      <c r="B60" s="1"/>
      <c r="C60" s="1" t="s">
        <v>2</v>
      </c>
      <c r="D60" s="1">
        <v>1</v>
      </c>
      <c r="E60" s="9">
        <v>490</v>
      </c>
      <c r="F60" s="9">
        <f>AVERAGE(E60:E62)</f>
        <v>456.66666666666669</v>
      </c>
      <c r="G60" s="9">
        <f>STDEV(E60:E62)</f>
        <v>28.867513459481287</v>
      </c>
      <c r="H60" s="1">
        <f>E60/10</f>
        <v>49</v>
      </c>
      <c r="I60" s="7">
        <f>$P$5/H60</f>
        <v>0.14503401360544219</v>
      </c>
      <c r="J60" s="8">
        <f>AVERAGE(I60:I62)</f>
        <v>0.15602143887858175</v>
      </c>
      <c r="K60" s="16"/>
      <c r="M60" s="1" t="s">
        <v>4</v>
      </c>
      <c r="N60" s="1">
        <v>1</v>
      </c>
      <c r="O60" s="9">
        <v>390</v>
      </c>
      <c r="P60" s="9">
        <f>AVERAGE(O60:O62)</f>
        <v>403.33333333333331</v>
      </c>
      <c r="Q60" s="9">
        <f>STDEV(O60:O62)</f>
        <v>23.094010767585029</v>
      </c>
      <c r="R60" s="1">
        <f>O60/10</f>
        <v>39</v>
      </c>
      <c r="S60" s="7">
        <f>$P$5/R60</f>
        <v>0.18222222222222223</v>
      </c>
      <c r="T60" s="8">
        <f>AVERAGE(S60:S62)</f>
        <v>0.17657192075796727</v>
      </c>
    </row>
    <row r="61" spans="2:20" x14ac:dyDescent="0.2">
      <c r="B61" s="1"/>
      <c r="D61" s="1">
        <v>2</v>
      </c>
      <c r="E61" s="9">
        <v>440</v>
      </c>
      <c r="H61" s="1">
        <f>E61/10</f>
        <v>44</v>
      </c>
      <c r="I61" s="7">
        <f>$P$5/H61</f>
        <v>0.1615151515151515</v>
      </c>
      <c r="K61" s="16"/>
      <c r="N61" s="1">
        <v>2</v>
      </c>
      <c r="O61" s="9">
        <v>430</v>
      </c>
      <c r="P61" s="1"/>
      <c r="Q61" s="1"/>
      <c r="R61" s="1">
        <f>O61/10</f>
        <v>43</v>
      </c>
      <c r="S61" s="7">
        <f>$P$5/R61</f>
        <v>0.16527131782945736</v>
      </c>
      <c r="T61" s="1"/>
    </row>
    <row r="62" spans="2:20" x14ac:dyDescent="0.2">
      <c r="B62" s="1"/>
      <c r="D62" s="1">
        <v>3</v>
      </c>
      <c r="E62" s="9">
        <v>440</v>
      </c>
      <c r="H62" s="1">
        <f>E62/10</f>
        <v>44</v>
      </c>
      <c r="I62" s="7">
        <f>$P$5/H62</f>
        <v>0.1615151515151515</v>
      </c>
      <c r="K62" s="16"/>
      <c r="N62" s="1">
        <v>3</v>
      </c>
      <c r="O62" s="9">
        <v>390</v>
      </c>
      <c r="P62" s="1"/>
      <c r="Q62" s="1"/>
      <c r="R62" s="1">
        <f>O62/10</f>
        <v>39</v>
      </c>
      <c r="S62" s="7">
        <f>$P$5/R62</f>
        <v>0.18222222222222223</v>
      </c>
      <c r="T62" s="1"/>
    </row>
    <row r="63" spans="2:20" x14ac:dyDescent="0.2">
      <c r="B63" s="1"/>
      <c r="K63" s="22"/>
    </row>
    <row r="64" spans="2:20" ht="51" x14ac:dyDescent="0.2">
      <c r="B64" s="5">
        <v>43130</v>
      </c>
      <c r="E64" s="1" t="s">
        <v>18</v>
      </c>
      <c r="F64" s="1" t="s">
        <v>14</v>
      </c>
      <c r="G64" s="1" t="s">
        <v>46</v>
      </c>
      <c r="H64" s="2" t="s">
        <v>22</v>
      </c>
      <c r="I64" s="2" t="s">
        <v>23</v>
      </c>
      <c r="J64" s="1" t="s">
        <v>14</v>
      </c>
      <c r="K64" s="16"/>
      <c r="L64" s="5">
        <v>43131</v>
      </c>
      <c r="N64" s="1"/>
      <c r="O64" s="1" t="s">
        <v>18</v>
      </c>
      <c r="P64" s="1" t="s">
        <v>14</v>
      </c>
      <c r="Q64" s="1" t="s">
        <v>46</v>
      </c>
      <c r="R64" s="2" t="s">
        <v>22</v>
      </c>
      <c r="S64" s="2" t="s">
        <v>23</v>
      </c>
      <c r="T64" s="1" t="s">
        <v>14</v>
      </c>
    </row>
    <row r="65" spans="2:20" x14ac:dyDescent="0.2">
      <c r="B65" s="23" t="s">
        <v>49</v>
      </c>
      <c r="C65" s="1" t="s">
        <v>1</v>
      </c>
      <c r="D65" s="1">
        <v>1</v>
      </c>
      <c r="E65" s="9">
        <v>480</v>
      </c>
      <c r="F65" s="9">
        <f>AVERAGE(E65:E67)</f>
        <v>473.33333333333331</v>
      </c>
      <c r="G65" s="9">
        <f>STDEV(E65:E67)</f>
        <v>11.547005383792515</v>
      </c>
      <c r="H65" s="1">
        <f>E65/10</f>
        <v>48</v>
      </c>
      <c r="I65" s="7">
        <f>$P$5/H65</f>
        <v>0.14805555555555555</v>
      </c>
      <c r="J65" s="8">
        <f>AVERAGE(I65:I67)</f>
        <v>0.1502012882447665</v>
      </c>
      <c r="K65" s="16"/>
      <c r="L65" s="1"/>
      <c r="M65" s="1" t="s">
        <v>3</v>
      </c>
      <c r="N65" s="1">
        <v>1</v>
      </c>
      <c r="O65" s="9">
        <v>390</v>
      </c>
      <c r="P65" s="9">
        <f>AVERAGE(O65:O67)</f>
        <v>393.33333333333331</v>
      </c>
      <c r="Q65" s="9">
        <f>STDEV(O65:O67)</f>
        <v>5.7735026918962582</v>
      </c>
      <c r="R65" s="1">
        <f>O65/10</f>
        <v>39</v>
      </c>
      <c r="S65" s="7">
        <f>$P$5/R65</f>
        <v>0.18222222222222223</v>
      </c>
      <c r="T65" s="8">
        <f>AVERAGE(S65:S67)</f>
        <v>0.17462962962962961</v>
      </c>
    </row>
    <row r="66" spans="2:20" x14ac:dyDescent="0.2">
      <c r="B66" s="1"/>
      <c r="D66" s="1">
        <v>2</v>
      </c>
      <c r="E66" s="9">
        <v>460</v>
      </c>
      <c r="H66" s="1">
        <f>E66/10</f>
        <v>46</v>
      </c>
      <c r="I66" s="7">
        <f>$P$5/H66</f>
        <v>0.1544927536231884</v>
      </c>
      <c r="K66" s="16"/>
      <c r="N66" s="1">
        <v>2</v>
      </c>
      <c r="O66" s="9">
        <v>390</v>
      </c>
      <c r="P66" s="1"/>
      <c r="Q66" s="1"/>
      <c r="R66" s="9">
        <f>O66/9</f>
        <v>43.333333333333336</v>
      </c>
      <c r="S66" s="7">
        <f>$P$5/R66</f>
        <v>0.16399999999999998</v>
      </c>
      <c r="T66" s="1"/>
    </row>
    <row r="67" spans="2:20" x14ac:dyDescent="0.2">
      <c r="B67" s="1"/>
      <c r="D67" s="1">
        <v>3</v>
      </c>
      <c r="E67" s="9">
        <v>480</v>
      </c>
      <c r="H67" s="1">
        <f>E67/10</f>
        <v>48</v>
      </c>
      <c r="I67" s="7">
        <f>$P$5/H67</f>
        <v>0.14805555555555555</v>
      </c>
      <c r="K67" s="16"/>
      <c r="N67" s="1">
        <v>3</v>
      </c>
      <c r="O67" s="9">
        <v>400</v>
      </c>
      <c r="P67" s="1"/>
      <c r="Q67" s="1"/>
      <c r="R67" s="1">
        <f>O67/10</f>
        <v>40</v>
      </c>
      <c r="S67" s="7">
        <f>$P$5/R67</f>
        <v>0.17766666666666667</v>
      </c>
      <c r="T67" s="1"/>
    </row>
    <row r="68" spans="2:20" x14ac:dyDescent="0.2">
      <c r="B68" s="1"/>
      <c r="H68" s="1"/>
      <c r="I68" s="7"/>
      <c r="K68" s="16"/>
      <c r="N68" s="1"/>
      <c r="P68" s="1"/>
      <c r="Q68" s="1"/>
      <c r="R68" s="1"/>
      <c r="S68" s="7"/>
      <c r="T68" s="1"/>
    </row>
    <row r="69" spans="2:20" x14ac:dyDescent="0.2">
      <c r="B69" s="1"/>
      <c r="C69" s="1" t="s">
        <v>2</v>
      </c>
      <c r="D69" s="1">
        <v>1</v>
      </c>
      <c r="E69" s="9">
        <v>460</v>
      </c>
      <c r="F69" s="9">
        <f>AVERAGE(E69:E71)</f>
        <v>440</v>
      </c>
      <c r="G69" s="9">
        <f>STDEV(E69:E71)</f>
        <v>20</v>
      </c>
      <c r="H69" s="1">
        <f>E69/10</f>
        <v>46</v>
      </c>
      <c r="I69" s="7">
        <f>$P$5/H69</f>
        <v>0.1544927536231884</v>
      </c>
      <c r="J69" s="8">
        <f>AVERAGE(I69:I71)</f>
        <v>0.16173808478156301</v>
      </c>
      <c r="K69" s="16"/>
      <c r="M69" s="1" t="s">
        <v>4</v>
      </c>
      <c r="N69" s="1">
        <v>1</v>
      </c>
      <c r="O69" s="9">
        <v>400</v>
      </c>
      <c r="P69" s="9">
        <f>AVERAGE(O69:O71)</f>
        <v>403.33333333333331</v>
      </c>
      <c r="Q69" s="9">
        <f>STDEV(O69:O71)</f>
        <v>45.092497528228947</v>
      </c>
      <c r="R69" s="1">
        <f>O69/10</f>
        <v>40</v>
      </c>
      <c r="S69" s="7">
        <f>$P$5/R69</f>
        <v>0.17766666666666667</v>
      </c>
      <c r="T69" s="8">
        <f>AVERAGE(S69:S71)</f>
        <v>0.17108641975308639</v>
      </c>
    </row>
    <row r="70" spans="2:20" x14ac:dyDescent="0.2">
      <c r="B70" s="1"/>
      <c r="D70" s="1">
        <v>2</v>
      </c>
      <c r="E70" s="9">
        <v>440</v>
      </c>
      <c r="H70" s="1">
        <f>E70/10</f>
        <v>44</v>
      </c>
      <c r="I70" s="7">
        <f>$P$5/H70</f>
        <v>0.1615151515151515</v>
      </c>
      <c r="K70" s="16"/>
      <c r="N70" s="1">
        <v>2</v>
      </c>
      <c r="O70" s="9">
        <v>450</v>
      </c>
      <c r="P70" s="1"/>
      <c r="Q70" s="1"/>
      <c r="R70" s="1">
        <f>O70/10</f>
        <v>45</v>
      </c>
      <c r="S70" s="7">
        <f>$P$5/R70</f>
        <v>0.15792592592592591</v>
      </c>
      <c r="T70" s="1"/>
    </row>
    <row r="71" spans="2:20" x14ac:dyDescent="0.2">
      <c r="B71" s="1"/>
      <c r="D71" s="1">
        <v>3</v>
      </c>
      <c r="E71" s="9">
        <v>420</v>
      </c>
      <c r="H71" s="1">
        <f>E71/10</f>
        <v>42</v>
      </c>
      <c r="I71" s="7">
        <f>$P$5/H71</f>
        <v>0.16920634920634919</v>
      </c>
      <c r="K71" s="16"/>
      <c r="N71" s="1">
        <v>3</v>
      </c>
      <c r="O71" s="9">
        <v>360</v>
      </c>
      <c r="P71" s="1"/>
      <c r="Q71" s="1"/>
      <c r="R71" s="1">
        <f>O71/9</f>
        <v>40</v>
      </c>
      <c r="S71" s="7">
        <f>$P$5/R71</f>
        <v>0.17766666666666667</v>
      </c>
      <c r="T71" s="1"/>
    </row>
    <row r="72" spans="2:20" x14ac:dyDescent="0.2">
      <c r="B72" s="1"/>
    </row>
    <row r="73" spans="2:20" ht="51" x14ac:dyDescent="0.2">
      <c r="B73" s="5">
        <v>43137</v>
      </c>
      <c r="E73" s="1" t="s">
        <v>18</v>
      </c>
      <c r="F73" s="1" t="s">
        <v>14</v>
      </c>
      <c r="G73" s="1" t="s">
        <v>46</v>
      </c>
      <c r="H73" s="2" t="s">
        <v>22</v>
      </c>
      <c r="I73" s="2" t="s">
        <v>23</v>
      </c>
      <c r="J73" s="1" t="s">
        <v>14</v>
      </c>
      <c r="K73" s="16"/>
      <c r="L73" s="5">
        <v>43138</v>
      </c>
      <c r="N73" s="1"/>
      <c r="O73" s="1" t="s">
        <v>18</v>
      </c>
      <c r="P73" s="1" t="s">
        <v>14</v>
      </c>
      <c r="Q73" s="1" t="s">
        <v>46</v>
      </c>
      <c r="R73" s="2" t="s">
        <v>22</v>
      </c>
      <c r="S73" s="2" t="s">
        <v>23</v>
      </c>
      <c r="T73" s="1" t="s">
        <v>14</v>
      </c>
    </row>
    <row r="74" spans="2:20" x14ac:dyDescent="0.2">
      <c r="B74" t="s">
        <v>50</v>
      </c>
      <c r="C74" s="1" t="s">
        <v>1</v>
      </c>
      <c r="D74" s="1">
        <v>1</v>
      </c>
      <c r="E74" s="9">
        <v>470</v>
      </c>
      <c r="F74" s="9">
        <f>AVERAGE(E74:E76)</f>
        <v>463.33333333333331</v>
      </c>
      <c r="G74" s="9">
        <f>STDEV(E74:E76)</f>
        <v>5.7735026918962582</v>
      </c>
      <c r="H74" s="1">
        <f>E74/10</f>
        <v>47</v>
      </c>
      <c r="I74" s="7">
        <f>$P$5/H74</f>
        <v>0.15120567375886523</v>
      </c>
      <c r="J74" s="8">
        <f>AVERAGE(I74:I76)</f>
        <v>0.15339706033508069</v>
      </c>
      <c r="K74" s="16"/>
      <c r="L74" s="1"/>
      <c r="M74" s="1" t="s">
        <v>3</v>
      </c>
      <c r="N74" s="1">
        <v>1</v>
      </c>
      <c r="O74" s="9">
        <v>390</v>
      </c>
      <c r="P74" s="9">
        <f>AVERAGE(O74:O76)</f>
        <v>403.33333333333331</v>
      </c>
      <c r="Q74" s="9">
        <f>STDEV(O74:O76)</f>
        <v>15.275252316519467</v>
      </c>
      <c r="R74" s="1">
        <f>O74/10</f>
        <v>39</v>
      </c>
      <c r="S74" s="7">
        <f>$P$5/R74</f>
        <v>0.18222222222222223</v>
      </c>
      <c r="T74" s="8">
        <f>AVERAGE(S74:S76)</f>
        <v>0.17636507936507936</v>
      </c>
    </row>
    <row r="75" spans="2:20" x14ac:dyDescent="0.2">
      <c r="D75" s="1">
        <v>2</v>
      </c>
      <c r="E75" s="9">
        <v>460</v>
      </c>
      <c r="H75" s="1">
        <f>E75/10</f>
        <v>46</v>
      </c>
      <c r="I75" s="7">
        <f>$P$5/H75</f>
        <v>0.1544927536231884</v>
      </c>
      <c r="K75" s="16"/>
      <c r="N75" s="1">
        <v>2</v>
      </c>
      <c r="O75" s="9">
        <v>400</v>
      </c>
      <c r="P75" s="1"/>
      <c r="Q75" s="1"/>
      <c r="R75" s="1">
        <f>O75/10</f>
        <v>40</v>
      </c>
      <c r="S75" s="7">
        <f>$P$5/R75</f>
        <v>0.17766666666666667</v>
      </c>
      <c r="T75" s="1"/>
    </row>
    <row r="76" spans="2:20" x14ac:dyDescent="0.2">
      <c r="D76" s="1">
        <v>3</v>
      </c>
      <c r="E76" s="9">
        <v>460</v>
      </c>
      <c r="H76" s="1">
        <f>E76/10</f>
        <v>46</v>
      </c>
      <c r="I76" s="7">
        <f>$P$5/H76</f>
        <v>0.1544927536231884</v>
      </c>
      <c r="K76" s="16"/>
      <c r="N76" s="1">
        <v>3</v>
      </c>
      <c r="O76" s="9">
        <v>420</v>
      </c>
      <c r="P76" s="1"/>
      <c r="Q76" s="1"/>
      <c r="R76" s="1">
        <f>O76/10</f>
        <v>42</v>
      </c>
      <c r="S76" s="7">
        <f>$P$5/R76</f>
        <v>0.16920634920634919</v>
      </c>
      <c r="T76" s="1"/>
    </row>
    <row r="77" spans="2:20" x14ac:dyDescent="0.2">
      <c r="H77" s="1"/>
      <c r="I77" s="7"/>
      <c r="K77" s="16"/>
      <c r="N77" s="1"/>
      <c r="P77" s="1"/>
      <c r="Q77" s="1"/>
      <c r="R77" s="1"/>
      <c r="S77" s="7"/>
      <c r="T77" s="1"/>
    </row>
    <row r="78" spans="2:20" x14ac:dyDescent="0.2">
      <c r="C78" s="1" t="s">
        <v>2</v>
      </c>
      <c r="D78" s="1">
        <v>1</v>
      </c>
      <c r="E78" s="9">
        <v>470</v>
      </c>
      <c r="F78" s="9">
        <f>AVERAGE(E78:E80)</f>
        <v>440</v>
      </c>
      <c r="G78" s="9">
        <f>STDEV(E78:E80)</f>
        <v>36.055512754639892</v>
      </c>
      <c r="H78" s="1">
        <f>E78/10</f>
        <v>47</v>
      </c>
      <c r="I78" s="7">
        <f>$P$5/H78</f>
        <v>0.15120567375886523</v>
      </c>
      <c r="J78" s="8">
        <f>AVERAGE(I78:I80)</f>
        <v>0.16226608878381929</v>
      </c>
      <c r="K78" s="16"/>
      <c r="M78" s="1" t="s">
        <v>4</v>
      </c>
      <c r="N78" s="1">
        <v>1</v>
      </c>
      <c r="O78" s="9">
        <v>410</v>
      </c>
      <c r="P78" s="9">
        <f>AVERAGE(O78:O80)</f>
        <v>410</v>
      </c>
      <c r="Q78" s="9">
        <f>STDEV(O78:O80)</f>
        <v>30</v>
      </c>
      <c r="R78" s="1">
        <f>O78/10</f>
        <v>41</v>
      </c>
      <c r="S78" s="7">
        <f>$P$5/R78</f>
        <v>0.17333333333333334</v>
      </c>
      <c r="T78" s="8">
        <f>AVERAGE(S78:S80)</f>
        <v>0.17395534290271131</v>
      </c>
    </row>
    <row r="79" spans="2:20" x14ac:dyDescent="0.2">
      <c r="D79" s="1">
        <v>2</v>
      </c>
      <c r="E79" s="9">
        <v>450</v>
      </c>
      <c r="H79" s="1">
        <f>E79/10</f>
        <v>45</v>
      </c>
      <c r="I79" s="7">
        <f>$P$5/H79</f>
        <v>0.15792592592592591</v>
      </c>
      <c r="K79" s="16"/>
      <c r="N79" s="1">
        <v>2</v>
      </c>
      <c r="O79" s="9">
        <v>440</v>
      </c>
      <c r="P79" s="1"/>
      <c r="Q79" s="1"/>
      <c r="R79" s="1">
        <f>O79/10</f>
        <v>44</v>
      </c>
      <c r="S79" s="7">
        <f>$P$5/R79</f>
        <v>0.1615151515151515</v>
      </c>
      <c r="T79" s="1"/>
    </row>
    <row r="80" spans="2:20" x14ac:dyDescent="0.2">
      <c r="D80" s="1">
        <v>3</v>
      </c>
      <c r="E80" s="9">
        <v>400</v>
      </c>
      <c r="H80" s="1">
        <f>E80/10</f>
        <v>40</v>
      </c>
      <c r="I80" s="7">
        <f>$P$5/H80</f>
        <v>0.17766666666666667</v>
      </c>
      <c r="K80" s="16"/>
      <c r="N80" s="1">
        <v>3</v>
      </c>
      <c r="O80" s="9">
        <v>380</v>
      </c>
      <c r="P80" s="1"/>
      <c r="Q80" s="1"/>
      <c r="R80" s="1">
        <f>O80/10</f>
        <v>38</v>
      </c>
      <c r="S80" s="7">
        <f>$P$5/R80</f>
        <v>0.18701754385964911</v>
      </c>
      <c r="T80" s="1"/>
    </row>
    <row r="90" spans="2:14" x14ac:dyDescent="0.2">
      <c r="B90" t="s">
        <v>62</v>
      </c>
      <c r="E90" s="23" t="s">
        <v>63</v>
      </c>
      <c r="H90" s="1"/>
    </row>
    <row r="91" spans="2:14" x14ac:dyDescent="0.2">
      <c r="B91" t="s">
        <v>51</v>
      </c>
      <c r="E91" s="1"/>
      <c r="H91" s="1"/>
    </row>
    <row r="92" spans="2:14" x14ac:dyDescent="0.2">
      <c r="E92" s="1"/>
      <c r="H92" s="1"/>
    </row>
    <row r="93" spans="2:14" x14ac:dyDescent="0.2">
      <c r="B93" s="48" t="s">
        <v>58</v>
      </c>
      <c r="C93" s="25" t="s">
        <v>52</v>
      </c>
      <c r="D93" s="26" t="s">
        <v>54</v>
      </c>
      <c r="E93" s="26" t="s">
        <v>59</v>
      </c>
      <c r="F93" s="27" t="s">
        <v>60</v>
      </c>
      <c r="G93" s="26"/>
      <c r="H93" s="35"/>
      <c r="I93" s="34" t="s">
        <v>53</v>
      </c>
      <c r="J93" s="35" t="s">
        <v>54</v>
      </c>
      <c r="K93" s="35" t="s">
        <v>59</v>
      </c>
      <c r="L93" s="36" t="s">
        <v>60</v>
      </c>
      <c r="N93" s="1" t="s">
        <v>61</v>
      </c>
    </row>
    <row r="94" spans="2:14" x14ac:dyDescent="0.2">
      <c r="B94" s="41">
        <v>1</v>
      </c>
      <c r="C94" s="28">
        <v>3</v>
      </c>
      <c r="D94" s="29">
        <v>5</v>
      </c>
      <c r="E94" s="39">
        <f>C94/5</f>
        <v>0.6</v>
      </c>
      <c r="F94" s="40">
        <f>AVERAGE(E94:E96)</f>
        <v>0.62666666666666659</v>
      </c>
      <c r="G94" s="61"/>
      <c r="H94" s="39"/>
      <c r="I94" s="37">
        <v>2.5</v>
      </c>
      <c r="J94" s="38">
        <v>5</v>
      </c>
      <c r="K94" s="39">
        <f>I94/5</f>
        <v>0.5</v>
      </c>
      <c r="L94" s="40">
        <f>AVERAGE(K94:K96)</f>
        <v>0.48666666666666664</v>
      </c>
      <c r="N94" s="24">
        <f>F94-L94</f>
        <v>0.13999999999999996</v>
      </c>
    </row>
    <row r="95" spans="2:14" x14ac:dyDescent="0.2">
      <c r="B95" s="41">
        <v>2</v>
      </c>
      <c r="C95" s="28">
        <v>3.4</v>
      </c>
      <c r="D95" s="29">
        <v>5</v>
      </c>
      <c r="E95" s="39">
        <f>C95/5</f>
        <v>0.67999999999999994</v>
      </c>
      <c r="F95" s="47"/>
      <c r="G95" s="39"/>
      <c r="H95" s="39"/>
      <c r="I95" s="37">
        <v>2.5</v>
      </c>
      <c r="J95" s="38">
        <v>5</v>
      </c>
      <c r="K95" s="39">
        <f>I95/5</f>
        <v>0.5</v>
      </c>
      <c r="L95" s="40"/>
    </row>
    <row r="96" spans="2:14" x14ac:dyDescent="0.2">
      <c r="B96" s="41">
        <v>3</v>
      </c>
      <c r="C96" s="28">
        <v>3</v>
      </c>
      <c r="D96" s="29">
        <v>5</v>
      </c>
      <c r="E96" s="29">
        <f>C96/5</f>
        <v>0.6</v>
      </c>
      <c r="F96" s="30"/>
      <c r="G96" s="29"/>
      <c r="H96" s="39"/>
      <c r="I96" s="37">
        <v>2.2999999999999998</v>
      </c>
      <c r="J96" s="38">
        <v>5</v>
      </c>
      <c r="K96" s="39">
        <f>I96/5</f>
        <v>0.45999999999999996</v>
      </c>
      <c r="L96" s="40"/>
    </row>
    <row r="97" spans="2:14" x14ac:dyDescent="0.2">
      <c r="B97" s="41"/>
      <c r="C97" s="28"/>
      <c r="D97" s="29"/>
      <c r="E97" s="29"/>
      <c r="F97" s="30"/>
      <c r="G97" s="29"/>
      <c r="H97" s="12"/>
      <c r="I97" s="41"/>
      <c r="J97" s="38"/>
      <c r="K97" s="13"/>
      <c r="L97" s="42"/>
    </row>
    <row r="98" spans="2:14" x14ac:dyDescent="0.2">
      <c r="B98" s="49" t="s">
        <v>57</v>
      </c>
      <c r="C98" s="28" t="s">
        <v>52</v>
      </c>
      <c r="D98" s="29" t="s">
        <v>54</v>
      </c>
      <c r="E98" s="29" t="s">
        <v>59</v>
      </c>
      <c r="F98" s="30" t="s">
        <v>60</v>
      </c>
      <c r="G98" s="29"/>
      <c r="H98" s="12"/>
      <c r="I98" s="41" t="s">
        <v>53</v>
      </c>
      <c r="J98" s="38" t="s">
        <v>54</v>
      </c>
      <c r="K98" s="12" t="s">
        <v>59</v>
      </c>
      <c r="L98" s="40" t="s">
        <v>60</v>
      </c>
    </row>
    <row r="99" spans="2:14" x14ac:dyDescent="0.2">
      <c r="B99" s="41">
        <v>1</v>
      </c>
      <c r="C99" s="28">
        <v>2.8</v>
      </c>
      <c r="D99" s="29">
        <v>5</v>
      </c>
      <c r="E99" s="39">
        <f>C99/5</f>
        <v>0.55999999999999994</v>
      </c>
      <c r="F99" s="40">
        <f>AVERAGE(E99:E101)</f>
        <v>0.55333333333333334</v>
      </c>
      <c r="G99" s="61"/>
      <c r="H99" s="39"/>
      <c r="I99" s="37">
        <v>2.1</v>
      </c>
      <c r="J99" s="38">
        <v>5</v>
      </c>
      <c r="K99" s="39">
        <f>I99/5</f>
        <v>0.42000000000000004</v>
      </c>
      <c r="L99" s="40">
        <f>AVERAGE(K99:K101)</f>
        <v>0.37833333333333335</v>
      </c>
      <c r="N99" s="24">
        <f>F99-L99</f>
        <v>0.17499999999999999</v>
      </c>
    </row>
    <row r="100" spans="2:14" x14ac:dyDescent="0.2">
      <c r="B100" s="41">
        <v>2</v>
      </c>
      <c r="C100" s="28">
        <v>2.4</v>
      </c>
      <c r="D100" s="29">
        <v>4</v>
      </c>
      <c r="E100" s="29">
        <f>C100/4</f>
        <v>0.6</v>
      </c>
      <c r="F100" s="30"/>
      <c r="G100" s="29"/>
      <c r="H100" s="39"/>
      <c r="I100" s="37">
        <v>1.5</v>
      </c>
      <c r="J100" s="38">
        <v>4</v>
      </c>
      <c r="K100" s="39">
        <f>I100/4</f>
        <v>0.375</v>
      </c>
      <c r="L100" s="40"/>
    </row>
    <row r="101" spans="2:14" x14ac:dyDescent="0.2">
      <c r="B101" s="50">
        <v>3</v>
      </c>
      <c r="C101" s="31">
        <v>2.5</v>
      </c>
      <c r="D101" s="32">
        <v>5</v>
      </c>
      <c r="E101" s="32">
        <f>C101/5</f>
        <v>0.5</v>
      </c>
      <c r="F101" s="33"/>
      <c r="G101" s="32"/>
      <c r="H101" s="45"/>
      <c r="I101" s="43">
        <v>1.7</v>
      </c>
      <c r="J101" s="44">
        <v>5</v>
      </c>
      <c r="K101" s="45">
        <f>I101/5</f>
        <v>0.33999999999999997</v>
      </c>
      <c r="L101" s="51"/>
    </row>
    <row r="102" spans="2:14" x14ac:dyDescent="0.2">
      <c r="B102" s="1"/>
      <c r="C102" s="28"/>
      <c r="D102" s="29"/>
      <c r="E102" s="29"/>
      <c r="F102" s="30"/>
      <c r="G102" s="29"/>
      <c r="H102" s="1"/>
      <c r="I102" s="41"/>
      <c r="J102" s="38"/>
      <c r="K102" s="13"/>
      <c r="L102" s="42"/>
    </row>
    <row r="103" spans="2:14" x14ac:dyDescent="0.2">
      <c r="B103" s="48" t="s">
        <v>56</v>
      </c>
      <c r="C103" s="25" t="s">
        <v>52</v>
      </c>
      <c r="D103" s="26" t="s">
        <v>54</v>
      </c>
      <c r="E103" s="26" t="s">
        <v>59</v>
      </c>
      <c r="F103" s="27" t="s">
        <v>60</v>
      </c>
      <c r="G103" s="26"/>
      <c r="H103" s="35"/>
      <c r="I103" s="34" t="s">
        <v>53</v>
      </c>
      <c r="J103" s="52" t="s">
        <v>54</v>
      </c>
      <c r="K103" s="35" t="s">
        <v>59</v>
      </c>
      <c r="L103" s="53" t="s">
        <v>60</v>
      </c>
    </row>
    <row r="104" spans="2:14" x14ac:dyDescent="0.2">
      <c r="B104" s="41">
        <v>1</v>
      </c>
      <c r="C104" s="28">
        <v>3</v>
      </c>
      <c r="D104" s="29">
        <v>5</v>
      </c>
      <c r="E104" s="29">
        <f>C104/5</f>
        <v>0.6</v>
      </c>
      <c r="F104" s="40">
        <f>AVERAGE(E104:E106)</f>
        <v>0.56666666666666676</v>
      </c>
      <c r="G104" s="61"/>
      <c r="H104" s="39"/>
      <c r="I104" s="37">
        <v>2.1</v>
      </c>
      <c r="J104" s="38">
        <v>5</v>
      </c>
      <c r="K104" s="39">
        <f>I104/5</f>
        <v>0.42000000000000004</v>
      </c>
      <c r="L104" s="40">
        <f>AVERAGE(K104:K106)</f>
        <v>0.45999999999999996</v>
      </c>
      <c r="N104" s="24">
        <f>F104-L104</f>
        <v>0.1066666666666668</v>
      </c>
    </row>
    <row r="105" spans="2:14" x14ac:dyDescent="0.2">
      <c r="B105" s="41">
        <v>2</v>
      </c>
      <c r="C105" s="28">
        <v>2.7</v>
      </c>
      <c r="D105" s="29">
        <v>5</v>
      </c>
      <c r="E105" s="39">
        <f>C105/5</f>
        <v>0.54</v>
      </c>
      <c r="F105" s="40"/>
      <c r="G105" s="61"/>
      <c r="H105" s="39"/>
      <c r="I105" s="37">
        <v>2.4</v>
      </c>
      <c r="J105" s="38">
        <v>5</v>
      </c>
      <c r="K105" s="39">
        <f>I105/5</f>
        <v>0.48</v>
      </c>
      <c r="L105" s="40"/>
    </row>
    <row r="106" spans="2:14" x14ac:dyDescent="0.2">
      <c r="B106" s="41">
        <v>3</v>
      </c>
      <c r="C106" s="28">
        <v>2.8</v>
      </c>
      <c r="D106" s="29">
        <v>5</v>
      </c>
      <c r="E106" s="39">
        <f>C106/5</f>
        <v>0.55999999999999994</v>
      </c>
      <c r="F106" s="40"/>
      <c r="G106" s="61"/>
      <c r="H106" s="39"/>
      <c r="I106" s="37">
        <v>2.4</v>
      </c>
      <c r="J106" s="38">
        <v>5</v>
      </c>
      <c r="K106" s="39">
        <f>I106/5</f>
        <v>0.48</v>
      </c>
      <c r="L106" s="40"/>
    </row>
    <row r="107" spans="2:14" x14ac:dyDescent="0.2">
      <c r="B107" s="41"/>
      <c r="C107" s="28"/>
      <c r="D107" s="29"/>
      <c r="E107" s="29"/>
      <c r="F107" s="30"/>
      <c r="G107" s="29"/>
      <c r="H107" s="12"/>
      <c r="I107" s="41"/>
      <c r="J107" s="38"/>
      <c r="K107" s="13"/>
      <c r="L107" s="42"/>
    </row>
    <row r="108" spans="2:14" x14ac:dyDescent="0.2">
      <c r="B108" s="49" t="s">
        <v>55</v>
      </c>
      <c r="C108" s="28" t="s">
        <v>52</v>
      </c>
      <c r="D108" s="29" t="s">
        <v>54</v>
      </c>
      <c r="E108" s="29" t="s">
        <v>59</v>
      </c>
      <c r="F108" s="30" t="s">
        <v>60</v>
      </c>
      <c r="G108" s="29"/>
      <c r="H108" s="12"/>
      <c r="I108" s="41" t="s">
        <v>53</v>
      </c>
      <c r="J108" s="38" t="s">
        <v>54</v>
      </c>
      <c r="K108" s="12" t="s">
        <v>59</v>
      </c>
      <c r="L108" s="40" t="s">
        <v>60</v>
      </c>
    </row>
    <row r="109" spans="2:14" x14ac:dyDescent="0.2">
      <c r="B109" s="41">
        <v>1</v>
      </c>
      <c r="C109" s="28">
        <v>2.2999999999999998</v>
      </c>
      <c r="D109" s="29">
        <v>5</v>
      </c>
      <c r="E109" s="39">
        <f>C109/5</f>
        <v>0.45999999999999996</v>
      </c>
      <c r="F109" s="40">
        <f>AVERAGE(E109:E111)</f>
        <v>0.4844444444444444</v>
      </c>
      <c r="G109" s="61"/>
      <c r="H109" s="39"/>
      <c r="I109" s="37">
        <v>2.2000000000000002</v>
      </c>
      <c r="J109" s="38">
        <v>5</v>
      </c>
      <c r="K109" s="39">
        <f>I109/5</f>
        <v>0.44000000000000006</v>
      </c>
      <c r="L109" s="40">
        <f>AVERAGE(K109:K111)</f>
        <v>0.43500000000000005</v>
      </c>
      <c r="N109" s="24">
        <f>F109-L109</f>
        <v>4.9444444444444346E-2</v>
      </c>
    </row>
    <row r="110" spans="2:14" x14ac:dyDescent="0.2">
      <c r="B110" s="41">
        <v>2</v>
      </c>
      <c r="C110" s="28">
        <v>2.2999999999999998</v>
      </c>
      <c r="D110" s="29">
        <v>5</v>
      </c>
      <c r="E110" s="39">
        <f>C110/5</f>
        <v>0.45999999999999996</v>
      </c>
      <c r="F110" s="30"/>
      <c r="G110" s="29"/>
      <c r="H110" s="39"/>
      <c r="I110" s="37">
        <v>2.2000000000000002</v>
      </c>
      <c r="J110" s="38">
        <v>5</v>
      </c>
      <c r="K110" s="39">
        <f>I110/5</f>
        <v>0.44000000000000006</v>
      </c>
      <c r="L110" s="40"/>
    </row>
    <row r="111" spans="2:14" x14ac:dyDescent="0.2">
      <c r="B111" s="50">
        <v>3</v>
      </c>
      <c r="C111" s="31">
        <v>1.6</v>
      </c>
      <c r="D111" s="32">
        <v>3</v>
      </c>
      <c r="E111" s="45">
        <f>C111/3</f>
        <v>0.53333333333333333</v>
      </c>
      <c r="F111" s="33"/>
      <c r="G111" s="32"/>
      <c r="H111" s="45"/>
      <c r="I111" s="43">
        <v>1.7</v>
      </c>
      <c r="J111" s="44">
        <v>4</v>
      </c>
      <c r="K111" s="45">
        <f>I111/4</f>
        <v>0.42499999999999999</v>
      </c>
      <c r="L111" s="46"/>
    </row>
    <row r="112" spans="2:14" x14ac:dyDescent="0.2">
      <c r="E112" s="1"/>
      <c r="H112" s="1"/>
    </row>
  </sheetData>
  <mergeCells count="2">
    <mergeCell ref="B53:J53"/>
    <mergeCell ref="L53:T5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M27"/>
  <sheetViews>
    <sheetView workbookViewId="0">
      <selection activeCell="M7" sqref="M7"/>
    </sheetView>
  </sheetViews>
  <sheetFormatPr baseColWidth="10" defaultRowHeight="16" x14ac:dyDescent="0.2"/>
  <cols>
    <col min="1" max="1" width="2.83203125" customWidth="1"/>
    <col min="4" max="6" width="10.83203125" style="1"/>
    <col min="7" max="7" width="2.83203125" style="1" customWidth="1"/>
    <col min="9" max="9" width="10.83203125" style="1"/>
    <col min="12" max="12" width="2.83203125" customWidth="1"/>
  </cols>
  <sheetData>
    <row r="2" spans="2:13" x14ac:dyDescent="0.2">
      <c r="B2" t="s">
        <v>62</v>
      </c>
      <c r="E2" s="23" t="s">
        <v>63</v>
      </c>
    </row>
    <row r="3" spans="2:13" x14ac:dyDescent="0.2">
      <c r="B3" t="s">
        <v>51</v>
      </c>
    </row>
    <row r="5" spans="2:13" x14ac:dyDescent="0.2">
      <c r="B5" s="48" t="s">
        <v>58</v>
      </c>
      <c r="C5" s="25" t="s">
        <v>52</v>
      </c>
      <c r="D5" s="26" t="s">
        <v>54</v>
      </c>
      <c r="E5" s="26" t="s">
        <v>59</v>
      </c>
      <c r="F5" s="27" t="s">
        <v>60</v>
      </c>
      <c r="G5" s="35"/>
      <c r="H5" s="34" t="s">
        <v>53</v>
      </c>
      <c r="I5" s="35" t="s">
        <v>54</v>
      </c>
      <c r="J5" s="35" t="s">
        <v>59</v>
      </c>
      <c r="K5" s="36" t="s">
        <v>60</v>
      </c>
      <c r="M5" s="1" t="s">
        <v>61</v>
      </c>
    </row>
    <row r="6" spans="2:13" x14ac:dyDescent="0.2">
      <c r="B6" s="41">
        <v>1</v>
      </c>
      <c r="C6" s="28">
        <v>3</v>
      </c>
      <c r="D6" s="29">
        <v>5</v>
      </c>
      <c r="E6" s="39">
        <f>C6/5</f>
        <v>0.6</v>
      </c>
      <c r="F6" s="40">
        <f>AVERAGE(E6:E8)</f>
        <v>0.62666666666666659</v>
      </c>
      <c r="G6" s="39"/>
      <c r="H6" s="37">
        <v>2.5</v>
      </c>
      <c r="I6" s="38">
        <v>5</v>
      </c>
      <c r="J6" s="39">
        <f>H6/5</f>
        <v>0.5</v>
      </c>
      <c r="K6" s="40">
        <f>AVERAGE(J6:J8)</f>
        <v>0.48666666666666664</v>
      </c>
      <c r="M6" s="24">
        <f>F6-K6</f>
        <v>0.13999999999999996</v>
      </c>
    </row>
    <row r="7" spans="2:13" x14ac:dyDescent="0.2">
      <c r="B7" s="41">
        <v>2</v>
      </c>
      <c r="C7" s="28">
        <v>3.4</v>
      </c>
      <c r="D7" s="29">
        <v>5</v>
      </c>
      <c r="E7" s="39">
        <f>C7/5</f>
        <v>0.67999999999999994</v>
      </c>
      <c r="F7" s="47"/>
      <c r="G7" s="39"/>
      <c r="H7" s="37">
        <v>2.5</v>
      </c>
      <c r="I7" s="38">
        <v>5</v>
      </c>
      <c r="J7" s="39">
        <f>H7/5</f>
        <v>0.5</v>
      </c>
      <c r="K7" s="40"/>
    </row>
    <row r="8" spans="2:13" x14ac:dyDescent="0.2">
      <c r="B8" s="41">
        <v>3</v>
      </c>
      <c r="C8" s="28">
        <v>3</v>
      </c>
      <c r="D8" s="29">
        <v>5</v>
      </c>
      <c r="E8" s="29">
        <f>C8/5</f>
        <v>0.6</v>
      </c>
      <c r="F8" s="30"/>
      <c r="G8" s="39"/>
      <c r="H8" s="37">
        <v>2.2999999999999998</v>
      </c>
      <c r="I8" s="38">
        <v>5</v>
      </c>
      <c r="J8" s="39">
        <f>H8/5</f>
        <v>0.45999999999999996</v>
      </c>
      <c r="K8" s="40"/>
    </row>
    <row r="9" spans="2:13" x14ac:dyDescent="0.2">
      <c r="B9" s="41"/>
      <c r="C9" s="28"/>
      <c r="D9" s="29"/>
      <c r="E9" s="29"/>
      <c r="F9" s="30"/>
      <c r="G9" s="12"/>
      <c r="H9" s="41"/>
      <c r="I9" s="38"/>
      <c r="J9" s="13"/>
      <c r="K9" s="42"/>
    </row>
    <row r="10" spans="2:13" x14ac:dyDescent="0.2">
      <c r="B10" s="49" t="s">
        <v>57</v>
      </c>
      <c r="C10" s="28" t="s">
        <v>52</v>
      </c>
      <c r="D10" s="29" t="s">
        <v>54</v>
      </c>
      <c r="E10" s="29" t="s">
        <v>59</v>
      </c>
      <c r="F10" s="30" t="s">
        <v>60</v>
      </c>
      <c r="G10" s="12"/>
      <c r="H10" s="41" t="s">
        <v>53</v>
      </c>
      <c r="I10" s="38" t="s">
        <v>54</v>
      </c>
      <c r="J10" s="12" t="s">
        <v>59</v>
      </c>
      <c r="K10" s="40" t="s">
        <v>60</v>
      </c>
    </row>
    <row r="11" spans="2:13" x14ac:dyDescent="0.2">
      <c r="B11" s="41">
        <v>1</v>
      </c>
      <c r="C11" s="28">
        <v>2.8</v>
      </c>
      <c r="D11" s="29">
        <v>5</v>
      </c>
      <c r="E11" s="39">
        <f>C11/5</f>
        <v>0.55999999999999994</v>
      </c>
      <c r="F11" s="40">
        <f>AVERAGE(E11:E13)</f>
        <v>0.55333333333333334</v>
      </c>
      <c r="G11" s="39"/>
      <c r="H11" s="37">
        <v>2.1</v>
      </c>
      <c r="I11" s="38">
        <v>5</v>
      </c>
      <c r="J11" s="39">
        <f>H11/5</f>
        <v>0.42000000000000004</v>
      </c>
      <c r="K11" s="40">
        <f>AVERAGE(J11:J13)</f>
        <v>0.37833333333333335</v>
      </c>
      <c r="M11" s="24">
        <f>F11-K11</f>
        <v>0.17499999999999999</v>
      </c>
    </row>
    <row r="12" spans="2:13" x14ac:dyDescent="0.2">
      <c r="B12" s="41">
        <v>2</v>
      </c>
      <c r="C12" s="28">
        <v>2.4</v>
      </c>
      <c r="D12" s="29">
        <v>4</v>
      </c>
      <c r="E12" s="29">
        <f>C12/4</f>
        <v>0.6</v>
      </c>
      <c r="F12" s="30"/>
      <c r="G12" s="39"/>
      <c r="H12" s="37">
        <v>1.5</v>
      </c>
      <c r="I12" s="38">
        <v>4</v>
      </c>
      <c r="J12" s="39">
        <f>H12/4</f>
        <v>0.375</v>
      </c>
      <c r="K12" s="40"/>
    </row>
    <row r="13" spans="2:13" x14ac:dyDescent="0.2">
      <c r="B13" s="50">
        <v>3</v>
      </c>
      <c r="C13" s="31">
        <v>2.5</v>
      </c>
      <c r="D13" s="32">
        <v>5</v>
      </c>
      <c r="E13" s="32">
        <f>C13/5</f>
        <v>0.5</v>
      </c>
      <c r="F13" s="33"/>
      <c r="G13" s="45"/>
      <c r="H13" s="43">
        <v>1.7</v>
      </c>
      <c r="I13" s="44">
        <v>5</v>
      </c>
      <c r="J13" s="45">
        <f>H13/5</f>
        <v>0.33999999999999997</v>
      </c>
      <c r="K13" s="51"/>
    </row>
    <row r="14" spans="2:13" x14ac:dyDescent="0.2">
      <c r="B14" s="1"/>
      <c r="C14" s="28"/>
      <c r="D14" s="29"/>
      <c r="E14" s="29"/>
      <c r="F14" s="30"/>
      <c r="H14" s="41"/>
      <c r="I14" s="38"/>
      <c r="J14" s="13"/>
      <c r="K14" s="42"/>
    </row>
    <row r="15" spans="2:13" x14ac:dyDescent="0.2">
      <c r="B15" t="s">
        <v>68</v>
      </c>
      <c r="C15">
        <f>SUM(C6:C8,C11:C13)</f>
        <v>17.100000000000001</v>
      </c>
    </row>
    <row r="19" spans="2:13" x14ac:dyDescent="0.2">
      <c r="B19" s="48" t="s">
        <v>56</v>
      </c>
      <c r="C19" s="25" t="s">
        <v>52</v>
      </c>
      <c r="D19" s="26" t="s">
        <v>54</v>
      </c>
      <c r="E19" s="26" t="s">
        <v>59</v>
      </c>
      <c r="F19" s="27" t="s">
        <v>60</v>
      </c>
      <c r="G19" s="35"/>
      <c r="H19" s="34" t="s">
        <v>53</v>
      </c>
      <c r="I19" s="52" t="s">
        <v>54</v>
      </c>
      <c r="J19" s="35" t="s">
        <v>59</v>
      </c>
      <c r="K19" s="53" t="s">
        <v>60</v>
      </c>
    </row>
    <row r="20" spans="2:13" x14ac:dyDescent="0.2">
      <c r="B20" s="41">
        <v>1</v>
      </c>
      <c r="C20" s="28">
        <v>3</v>
      </c>
      <c r="D20" s="29">
        <v>5</v>
      </c>
      <c r="E20" s="29">
        <f>C20/5</f>
        <v>0.6</v>
      </c>
      <c r="F20" s="40">
        <f>AVERAGE(E20:E22)</f>
        <v>0.56666666666666676</v>
      </c>
      <c r="G20" s="39"/>
      <c r="H20" s="37">
        <v>2.1</v>
      </c>
      <c r="I20" s="38">
        <v>5</v>
      </c>
      <c r="J20" s="39">
        <f>H20/5</f>
        <v>0.42000000000000004</v>
      </c>
      <c r="K20" s="40">
        <f>AVERAGE(J20:J22)</f>
        <v>0.45999999999999996</v>
      </c>
      <c r="M20" s="24">
        <f>F20-K20</f>
        <v>0.1066666666666668</v>
      </c>
    </row>
    <row r="21" spans="2:13" x14ac:dyDescent="0.2">
      <c r="B21" s="41">
        <v>2</v>
      </c>
      <c r="C21" s="28">
        <v>2.7</v>
      </c>
      <c r="D21" s="29">
        <v>5</v>
      </c>
      <c r="E21" s="39">
        <f>C21/5</f>
        <v>0.54</v>
      </c>
      <c r="F21" s="40"/>
      <c r="G21" s="39"/>
      <c r="H21" s="37">
        <v>2.4</v>
      </c>
      <c r="I21" s="38">
        <v>5</v>
      </c>
      <c r="J21" s="39">
        <f>H21/5</f>
        <v>0.48</v>
      </c>
      <c r="K21" s="40"/>
    </row>
    <row r="22" spans="2:13" x14ac:dyDescent="0.2">
      <c r="B22" s="41">
        <v>3</v>
      </c>
      <c r="C22" s="28">
        <v>2.8</v>
      </c>
      <c r="D22" s="29">
        <v>5</v>
      </c>
      <c r="E22" s="39">
        <f>C22/5</f>
        <v>0.55999999999999994</v>
      </c>
      <c r="F22" s="40"/>
      <c r="G22" s="39"/>
      <c r="H22" s="37">
        <v>2.4</v>
      </c>
      <c r="I22" s="38">
        <v>5</v>
      </c>
      <c r="J22" s="39">
        <f>H22/5</f>
        <v>0.48</v>
      </c>
      <c r="K22" s="40"/>
    </row>
    <row r="23" spans="2:13" x14ac:dyDescent="0.2">
      <c r="B23" s="41"/>
      <c r="C23" s="28"/>
      <c r="D23" s="29"/>
      <c r="E23" s="29"/>
      <c r="F23" s="30"/>
      <c r="G23" s="12"/>
      <c r="H23" s="41"/>
      <c r="I23" s="38"/>
      <c r="J23" s="13"/>
      <c r="K23" s="42"/>
    </row>
    <row r="24" spans="2:13" x14ac:dyDescent="0.2">
      <c r="B24" s="49" t="s">
        <v>55</v>
      </c>
      <c r="C24" s="28" t="s">
        <v>52</v>
      </c>
      <c r="D24" s="29" t="s">
        <v>54</v>
      </c>
      <c r="E24" s="29" t="s">
        <v>59</v>
      </c>
      <c r="F24" s="30" t="s">
        <v>60</v>
      </c>
      <c r="G24" s="12"/>
      <c r="H24" s="41" t="s">
        <v>53</v>
      </c>
      <c r="I24" s="38" t="s">
        <v>54</v>
      </c>
      <c r="J24" s="12" t="s">
        <v>59</v>
      </c>
      <c r="K24" s="40" t="s">
        <v>60</v>
      </c>
    </row>
    <row r="25" spans="2:13" x14ac:dyDescent="0.2">
      <c r="B25" s="41">
        <v>1</v>
      </c>
      <c r="C25" s="28">
        <v>2.2999999999999998</v>
      </c>
      <c r="D25" s="29">
        <v>5</v>
      </c>
      <c r="E25" s="39">
        <f>C25/5</f>
        <v>0.45999999999999996</v>
      </c>
      <c r="F25" s="40">
        <f>AVERAGE(E25:E27)</f>
        <v>0.4844444444444444</v>
      </c>
      <c r="G25" s="39"/>
      <c r="H25" s="37">
        <v>2.2000000000000002</v>
      </c>
      <c r="I25" s="38">
        <v>5</v>
      </c>
      <c r="J25" s="39">
        <f>H25/5</f>
        <v>0.44000000000000006</v>
      </c>
      <c r="K25" s="40">
        <f>AVERAGE(J25:J27)</f>
        <v>0.43500000000000005</v>
      </c>
      <c r="M25" s="24">
        <f>F25-K25</f>
        <v>4.9444444444444346E-2</v>
      </c>
    </row>
    <row r="26" spans="2:13" x14ac:dyDescent="0.2">
      <c r="B26" s="41">
        <v>2</v>
      </c>
      <c r="C26" s="28">
        <v>2.2999999999999998</v>
      </c>
      <c r="D26" s="29">
        <v>5</v>
      </c>
      <c r="E26" s="39">
        <f>C26/5</f>
        <v>0.45999999999999996</v>
      </c>
      <c r="F26" s="30"/>
      <c r="G26" s="39"/>
      <c r="H26" s="37">
        <v>2.2000000000000002</v>
      </c>
      <c r="I26" s="38">
        <v>5</v>
      </c>
      <c r="J26" s="39">
        <f>H26/5</f>
        <v>0.44000000000000006</v>
      </c>
      <c r="K26" s="40"/>
    </row>
    <row r="27" spans="2:13" x14ac:dyDescent="0.2">
      <c r="B27" s="50">
        <v>3</v>
      </c>
      <c r="C27" s="31">
        <v>1.6</v>
      </c>
      <c r="D27" s="32">
        <v>3</v>
      </c>
      <c r="E27" s="45">
        <f>C27/3</f>
        <v>0.53333333333333333</v>
      </c>
      <c r="F27" s="33"/>
      <c r="G27" s="45"/>
      <c r="H27" s="43">
        <v>1.7</v>
      </c>
      <c r="I27" s="44">
        <v>4</v>
      </c>
      <c r="J27" s="45">
        <f>H27/4</f>
        <v>0.42499999999999999</v>
      </c>
      <c r="K27" s="46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F7536-3956-844D-8ABA-8B1E10585C41}">
  <dimension ref="B2:AM89"/>
  <sheetViews>
    <sheetView zoomScale="106" zoomScaleNormal="100" workbookViewId="0">
      <selection activeCell="T10" sqref="T10"/>
    </sheetView>
  </sheetViews>
  <sheetFormatPr baseColWidth="10" defaultRowHeight="16" x14ac:dyDescent="0.2"/>
  <cols>
    <col min="1" max="1" width="2.83203125" customWidth="1"/>
    <col min="3" max="3" width="11.33203125" customWidth="1"/>
    <col min="4" max="4" width="2.33203125" style="1" customWidth="1"/>
    <col min="5" max="9" width="10.83203125" style="1"/>
    <col min="10" max="10" width="7.1640625" style="1" customWidth="1"/>
    <col min="11" max="11" width="2.33203125" customWidth="1"/>
    <col min="12" max="12" width="3" customWidth="1"/>
    <col min="15" max="15" width="2.33203125" customWidth="1"/>
    <col min="16" max="17" width="10.83203125" style="1"/>
    <col min="21" max="21" width="7.1640625" customWidth="1"/>
    <col min="22" max="22" width="2.33203125" customWidth="1"/>
    <col min="30" max="30" width="10.83203125" customWidth="1"/>
  </cols>
  <sheetData>
    <row r="2" spans="2:39" x14ac:dyDescent="0.2">
      <c r="C2" t="s">
        <v>15</v>
      </c>
    </row>
    <row r="3" spans="2:39" x14ac:dyDescent="0.2">
      <c r="C3" t="s">
        <v>16</v>
      </c>
    </row>
    <row r="4" spans="2:39" x14ac:dyDescent="0.2">
      <c r="B4" s="86">
        <v>43145</v>
      </c>
      <c r="C4" t="s">
        <v>17</v>
      </c>
    </row>
    <row r="5" spans="2:39" x14ac:dyDescent="0.2">
      <c r="C5" t="s">
        <v>24</v>
      </c>
    </row>
    <row r="6" spans="2:39" x14ac:dyDescent="0.2">
      <c r="C6" s="15"/>
    </row>
    <row r="7" spans="2:39" x14ac:dyDescent="0.2">
      <c r="B7" s="55"/>
      <c r="C7" s="55"/>
      <c r="D7" s="56"/>
      <c r="E7" s="56"/>
      <c r="F7" s="56"/>
      <c r="G7" s="56"/>
      <c r="H7" s="56"/>
      <c r="I7" s="56"/>
      <c r="J7" s="56"/>
      <c r="K7" s="55"/>
      <c r="L7" s="16"/>
      <c r="M7" s="14"/>
    </row>
    <row r="8" spans="2:39" x14ac:dyDescent="0.2">
      <c r="B8" s="54" t="s">
        <v>64</v>
      </c>
      <c r="L8" s="16"/>
      <c r="M8" s="54" t="s">
        <v>25</v>
      </c>
    </row>
    <row r="9" spans="2:39" ht="51" x14ac:dyDescent="0.2">
      <c r="B9" s="5">
        <v>43249</v>
      </c>
      <c r="E9" s="1" t="s">
        <v>11</v>
      </c>
      <c r="F9" s="1" t="s">
        <v>12</v>
      </c>
      <c r="G9" s="2" t="s">
        <v>37</v>
      </c>
      <c r="H9" s="1" t="s">
        <v>13</v>
      </c>
      <c r="I9" s="1" t="s">
        <v>14</v>
      </c>
      <c r="J9" s="1" t="s">
        <v>46</v>
      </c>
      <c r="L9" s="16"/>
      <c r="M9" s="5">
        <v>43250</v>
      </c>
      <c r="O9" s="1"/>
      <c r="P9" s="1" t="s">
        <v>11</v>
      </c>
      <c r="Q9" s="1" t="s">
        <v>12</v>
      </c>
      <c r="R9" s="2" t="s">
        <v>37</v>
      </c>
      <c r="S9" s="1" t="s">
        <v>13</v>
      </c>
      <c r="T9" s="1" t="s">
        <v>14</v>
      </c>
      <c r="U9" s="1" t="s">
        <v>46</v>
      </c>
      <c r="Y9" t="s">
        <v>78</v>
      </c>
      <c r="Z9" t="s">
        <v>104</v>
      </c>
      <c r="AG9" t="s">
        <v>82</v>
      </c>
      <c r="AH9" t="s">
        <v>104</v>
      </c>
    </row>
    <row r="10" spans="2:39" x14ac:dyDescent="0.2">
      <c r="B10" s="1" t="s">
        <v>36</v>
      </c>
      <c r="C10" s="1" t="s">
        <v>1</v>
      </c>
      <c r="D10" s="1">
        <v>1</v>
      </c>
      <c r="E10" s="1">
        <v>126</v>
      </c>
      <c r="F10" s="1">
        <v>146</v>
      </c>
      <c r="G10" s="1">
        <f>SUM(F10:F12)</f>
        <v>964</v>
      </c>
      <c r="H10" s="7">
        <f>F10/(E10+F10)</f>
        <v>0.53676470588235292</v>
      </c>
      <c r="I10" s="8">
        <f>AVERAGE(H10:H12)</f>
        <v>0.79125856184068333</v>
      </c>
      <c r="J10" s="8">
        <f>STDEV(H11:H12)</f>
        <v>4.854245465133105E-2</v>
      </c>
      <c r="L10" s="16"/>
      <c r="M10" s="1"/>
      <c r="N10" s="1" t="s">
        <v>3</v>
      </c>
      <c r="O10" s="1">
        <v>1</v>
      </c>
      <c r="P10" s="1">
        <v>23</v>
      </c>
      <c r="Q10" s="1">
        <v>302</v>
      </c>
      <c r="R10" s="1">
        <f>SUM(Q10:Q12)</f>
        <v>899</v>
      </c>
      <c r="S10" s="7">
        <f>Q10/(P10+Q10)</f>
        <v>0.92923076923076919</v>
      </c>
      <c r="T10" s="75">
        <f>AVERAGE(S10:S12)</f>
        <v>0.86874196841409956</v>
      </c>
      <c r="U10" s="8">
        <f>STDEV(S10:S12)</f>
        <v>7.3539126056535647E-2</v>
      </c>
      <c r="Y10" s="85">
        <v>146</v>
      </c>
      <c r="Z10" s="84">
        <v>505</v>
      </c>
      <c r="AA10" s="83">
        <v>313</v>
      </c>
      <c r="AC10" s="85">
        <v>302</v>
      </c>
      <c r="AD10" s="84">
        <v>405</v>
      </c>
      <c r="AE10" s="83">
        <v>192</v>
      </c>
      <c r="AG10" s="85">
        <v>408</v>
      </c>
      <c r="AH10" s="84">
        <v>119</v>
      </c>
      <c r="AI10" s="83">
        <v>106</v>
      </c>
      <c r="AK10" s="85">
        <v>179</v>
      </c>
      <c r="AL10" s="84">
        <v>191</v>
      </c>
      <c r="AM10" s="83">
        <v>121</v>
      </c>
    </row>
    <row r="11" spans="2:39" x14ac:dyDescent="0.2">
      <c r="B11" s="20" t="s">
        <v>41</v>
      </c>
      <c r="D11" s="1">
        <v>2</v>
      </c>
      <c r="E11" s="1">
        <v>25</v>
      </c>
      <c r="F11" s="1">
        <v>505</v>
      </c>
      <c r="H11" s="7">
        <f>F11/(E11+F11)</f>
        <v>0.95283018867924529</v>
      </c>
      <c r="J11" s="8"/>
      <c r="L11" s="16"/>
      <c r="O11" s="1">
        <v>2</v>
      </c>
      <c r="P11" s="1">
        <v>50</v>
      </c>
      <c r="Q11" s="1">
        <v>405</v>
      </c>
      <c r="R11" s="1"/>
      <c r="S11" s="7">
        <f>Q11/(P11+Q11)</f>
        <v>0.89010989010989006</v>
      </c>
      <c r="T11" s="1"/>
      <c r="U11" s="1"/>
      <c r="Y11" s="82">
        <v>633</v>
      </c>
      <c r="Z11" s="81">
        <v>499</v>
      </c>
      <c r="AA11" s="80">
        <v>280</v>
      </c>
      <c r="AC11" s="82">
        <v>665</v>
      </c>
      <c r="AD11" s="81">
        <v>467</v>
      </c>
      <c r="AE11" s="80">
        <v>325</v>
      </c>
      <c r="AG11" s="82">
        <v>246</v>
      </c>
      <c r="AH11" s="81">
        <v>201</v>
      </c>
      <c r="AI11" s="80">
        <v>244</v>
      </c>
      <c r="AK11" s="82">
        <v>75</v>
      </c>
      <c r="AL11" s="81">
        <v>307</v>
      </c>
      <c r="AM11" s="80">
        <v>529</v>
      </c>
    </row>
    <row r="12" spans="2:39" x14ac:dyDescent="0.2">
      <c r="D12" s="1">
        <v>3</v>
      </c>
      <c r="E12" s="1">
        <v>41</v>
      </c>
      <c r="F12" s="1">
        <v>313</v>
      </c>
      <c r="H12" s="7">
        <f>F12/(E12+F12)</f>
        <v>0.88418079096045199</v>
      </c>
      <c r="J12" s="8"/>
      <c r="L12" s="16"/>
      <c r="O12" s="1">
        <v>3</v>
      </c>
      <c r="P12" s="1">
        <v>52</v>
      </c>
      <c r="Q12" s="1">
        <v>192</v>
      </c>
      <c r="R12" s="1"/>
      <c r="S12" s="7">
        <f>Q12/(P12+Q12)</f>
        <v>0.78688524590163933</v>
      </c>
      <c r="T12" s="1"/>
      <c r="U12" s="1"/>
      <c r="Y12" s="82">
        <v>1004</v>
      </c>
      <c r="Z12" s="81">
        <v>460</v>
      </c>
      <c r="AA12" s="80">
        <v>521</v>
      </c>
      <c r="AC12" s="82">
        <v>562</v>
      </c>
      <c r="AD12" s="81">
        <v>970</v>
      </c>
      <c r="AE12" s="80">
        <v>442</v>
      </c>
      <c r="AG12" s="82">
        <v>535</v>
      </c>
      <c r="AH12" s="81">
        <v>197</v>
      </c>
      <c r="AI12" s="80">
        <v>519</v>
      </c>
      <c r="AK12" s="82">
        <v>397</v>
      </c>
      <c r="AL12" s="81">
        <v>542</v>
      </c>
      <c r="AM12" s="80">
        <v>598</v>
      </c>
    </row>
    <row r="13" spans="2:39" x14ac:dyDescent="0.2">
      <c r="B13">
        <f>B9-B4</f>
        <v>104</v>
      </c>
      <c r="H13" s="7"/>
      <c r="L13" s="16"/>
      <c r="O13" s="1"/>
      <c r="R13" s="1"/>
      <c r="S13" s="7"/>
      <c r="T13" s="1"/>
      <c r="U13" s="1"/>
      <c r="Y13" s="82">
        <v>675</v>
      </c>
      <c r="Z13" s="81">
        <v>590</v>
      </c>
      <c r="AA13" s="80">
        <v>583</v>
      </c>
      <c r="AC13" s="82">
        <v>600</v>
      </c>
      <c r="AD13" s="81">
        <v>710</v>
      </c>
      <c r="AE13" s="80">
        <v>549</v>
      </c>
      <c r="AG13" s="82">
        <v>415</v>
      </c>
      <c r="AH13" s="81">
        <v>158</v>
      </c>
      <c r="AI13" s="80">
        <v>427</v>
      </c>
      <c r="AK13" s="82">
        <v>435</v>
      </c>
      <c r="AL13" s="81">
        <v>387</v>
      </c>
      <c r="AM13" s="80">
        <v>416</v>
      </c>
    </row>
    <row r="14" spans="2:39" x14ac:dyDescent="0.2">
      <c r="B14">
        <f>B13-14</f>
        <v>90</v>
      </c>
      <c r="C14" s="1" t="s">
        <v>2</v>
      </c>
      <c r="D14" s="1">
        <v>1</v>
      </c>
      <c r="E14" s="1">
        <v>151</v>
      </c>
      <c r="F14" s="1">
        <v>408</v>
      </c>
      <c r="G14" s="1">
        <f>SUM(F14:F16)</f>
        <v>633</v>
      </c>
      <c r="H14" s="7">
        <f>F14/(E14+F14)</f>
        <v>0.7298747763864043</v>
      </c>
      <c r="I14" s="8">
        <f>AVERAGE(H14:H16)</f>
        <v>0.72676306810308888</v>
      </c>
      <c r="J14" s="8">
        <f>STDEV(H14:H16)</f>
        <v>2.337630771203238E-2</v>
      </c>
      <c r="L14" s="16"/>
      <c r="N14" s="1" t="s">
        <v>4</v>
      </c>
      <c r="O14" s="1">
        <v>1</v>
      </c>
      <c r="P14" s="1">
        <v>54</v>
      </c>
      <c r="Q14" s="1">
        <v>179</v>
      </c>
      <c r="R14" s="1">
        <f>SUM(Q14:Q16)</f>
        <v>491</v>
      </c>
      <c r="S14" s="7">
        <f>Q14/(P14+Q14)</f>
        <v>0.76824034334763946</v>
      </c>
      <c r="T14" s="75">
        <f>AVERAGE(S14:S16)</f>
        <v>0.71948338757592512</v>
      </c>
      <c r="U14" s="8">
        <f>STDEV(S14:S16)</f>
        <v>5.4150948650772496E-2</v>
      </c>
      <c r="Y14" s="82">
        <v>519</v>
      </c>
      <c r="Z14" s="81">
        <v>569</v>
      </c>
      <c r="AA14" s="80">
        <v>508</v>
      </c>
      <c r="AC14" s="82">
        <v>461</v>
      </c>
      <c r="AD14" s="81">
        <v>532</v>
      </c>
      <c r="AE14" s="80">
        <v>508</v>
      </c>
      <c r="AG14" s="82">
        <v>418</v>
      </c>
      <c r="AH14" s="81">
        <v>376</v>
      </c>
      <c r="AI14" s="80">
        <v>481</v>
      </c>
      <c r="AK14" s="82">
        <v>448</v>
      </c>
      <c r="AL14" s="81">
        <v>569</v>
      </c>
      <c r="AM14" s="80">
        <v>409</v>
      </c>
    </row>
    <row r="15" spans="2:39" x14ac:dyDescent="0.2">
      <c r="D15" s="1">
        <v>2</v>
      </c>
      <c r="E15" s="1">
        <v>40</v>
      </c>
      <c r="F15" s="1">
        <v>119</v>
      </c>
      <c r="H15" s="7">
        <f>F15/(E15+F15)</f>
        <v>0.74842767295597479</v>
      </c>
      <c r="J15" s="8"/>
      <c r="L15" s="16"/>
      <c r="O15" s="1">
        <v>2</v>
      </c>
      <c r="P15" s="1">
        <v>71</v>
      </c>
      <c r="Q15" s="1">
        <v>191</v>
      </c>
      <c r="R15" s="1"/>
      <c r="S15" s="7">
        <f>Q15/(P15+Q15)</f>
        <v>0.72900763358778631</v>
      </c>
      <c r="T15" s="1"/>
      <c r="U15" s="1"/>
      <c r="Y15" s="82">
        <v>889</v>
      </c>
      <c r="Z15" s="81">
        <v>894</v>
      </c>
      <c r="AA15" s="80">
        <v>952</v>
      </c>
      <c r="AC15" s="82">
        <v>755</v>
      </c>
      <c r="AD15" s="81">
        <v>901</v>
      </c>
      <c r="AE15" s="80">
        <v>842</v>
      </c>
      <c r="AG15" s="82">
        <v>97</v>
      </c>
      <c r="AH15" s="81">
        <v>298</v>
      </c>
      <c r="AI15" s="80">
        <v>87</v>
      </c>
      <c r="AK15" s="82">
        <v>179</v>
      </c>
      <c r="AL15" s="81">
        <v>215</v>
      </c>
      <c r="AM15" s="80">
        <v>111</v>
      </c>
    </row>
    <row r="16" spans="2:39" x14ac:dyDescent="0.2">
      <c r="B16" s="9">
        <f>(DATEDIF($B$4, B9, "d")/7)</f>
        <v>14.857142857142858</v>
      </c>
      <c r="D16" s="1">
        <v>3</v>
      </c>
      <c r="E16" s="1">
        <v>45</v>
      </c>
      <c r="F16" s="1">
        <v>106</v>
      </c>
      <c r="H16" s="7">
        <f>F16/(E16+F16)</f>
        <v>0.70198675496688745</v>
      </c>
      <c r="J16" s="8"/>
      <c r="L16" s="16"/>
      <c r="O16" s="1">
        <v>3</v>
      </c>
      <c r="P16" s="1">
        <v>62</v>
      </c>
      <c r="Q16" s="1">
        <v>121</v>
      </c>
      <c r="R16" s="1"/>
      <c r="S16" s="7">
        <f>Q16/(P16+Q16)</f>
        <v>0.66120218579234968</v>
      </c>
      <c r="T16" s="1"/>
      <c r="U16" s="1"/>
      <c r="Y16" s="82">
        <v>904</v>
      </c>
      <c r="Z16" s="81">
        <v>669</v>
      </c>
      <c r="AA16" s="80">
        <v>664</v>
      </c>
      <c r="AC16" s="82">
        <v>419</v>
      </c>
      <c r="AD16" s="81">
        <v>725</v>
      </c>
      <c r="AE16" s="80">
        <v>332</v>
      </c>
      <c r="AG16" s="82">
        <v>159</v>
      </c>
      <c r="AH16" s="81">
        <v>253</v>
      </c>
      <c r="AI16" s="80">
        <v>289</v>
      </c>
      <c r="AK16" s="82">
        <v>127</v>
      </c>
      <c r="AL16" s="81">
        <v>124</v>
      </c>
      <c r="AM16" s="80">
        <v>135</v>
      </c>
    </row>
    <row r="17" spans="2:39" x14ac:dyDescent="0.2">
      <c r="L17" s="16"/>
      <c r="R17" s="1"/>
      <c r="Y17" s="79">
        <v>252</v>
      </c>
      <c r="Z17" s="78">
        <v>535</v>
      </c>
      <c r="AA17" s="77">
        <v>256</v>
      </c>
      <c r="AC17" s="79">
        <v>329</v>
      </c>
      <c r="AD17" s="78">
        <v>521</v>
      </c>
      <c r="AE17" s="77">
        <v>562</v>
      </c>
      <c r="AG17" s="79">
        <v>267</v>
      </c>
      <c r="AH17" s="78">
        <v>298</v>
      </c>
      <c r="AI17" s="77">
        <v>333</v>
      </c>
      <c r="AK17" s="79">
        <v>220</v>
      </c>
      <c r="AL17" s="78">
        <v>119</v>
      </c>
      <c r="AM17" s="77">
        <v>459</v>
      </c>
    </row>
    <row r="18" spans="2:39" ht="51" x14ac:dyDescent="0.2">
      <c r="B18" s="5">
        <v>43256</v>
      </c>
      <c r="E18" s="1" t="s">
        <v>11</v>
      </c>
      <c r="F18" s="1" t="s">
        <v>12</v>
      </c>
      <c r="G18" s="2" t="s">
        <v>37</v>
      </c>
      <c r="H18" s="1" t="s">
        <v>13</v>
      </c>
      <c r="I18" s="1" t="s">
        <v>14</v>
      </c>
      <c r="J18" s="1" t="s">
        <v>46</v>
      </c>
      <c r="L18" s="16"/>
      <c r="M18" s="5">
        <v>43257</v>
      </c>
      <c r="O18" s="1"/>
      <c r="P18" s="1" t="s">
        <v>11</v>
      </c>
      <c r="Q18" s="1" t="s">
        <v>12</v>
      </c>
      <c r="R18" s="2" t="s">
        <v>37</v>
      </c>
      <c r="S18" s="1" t="s">
        <v>13</v>
      </c>
      <c r="T18" s="1" t="s">
        <v>14</v>
      </c>
      <c r="U18" s="1" t="s">
        <v>46</v>
      </c>
      <c r="X18" s="1" t="s">
        <v>68</v>
      </c>
      <c r="Y18">
        <f>SUM(Y10:Y17)</f>
        <v>5022</v>
      </c>
      <c r="Z18">
        <f>SUM(Z10:Z17)</f>
        <v>4721</v>
      </c>
      <c r="AA18">
        <f>SUM(AA10:AA17)</f>
        <v>4077</v>
      </c>
      <c r="AC18">
        <f>SUM(AC10:AC17)</f>
        <v>4093</v>
      </c>
      <c r="AD18">
        <f>SUM(AD10:AD17)</f>
        <v>5231</v>
      </c>
      <c r="AE18">
        <f>SUM(AE10:AE17)</f>
        <v>3752</v>
      </c>
      <c r="AG18">
        <f>SUM(AG10:AG17)</f>
        <v>2545</v>
      </c>
      <c r="AH18">
        <f>SUM(AH10:AH17)</f>
        <v>1900</v>
      </c>
      <c r="AI18">
        <f>SUM(AI10:AI17)</f>
        <v>2486</v>
      </c>
      <c r="AK18">
        <f>SUM(AK10:AK17)</f>
        <v>2060</v>
      </c>
      <c r="AL18">
        <f>SUM(AL10:AL17)</f>
        <v>2454</v>
      </c>
      <c r="AM18">
        <f>SUM(AM10:AM17)</f>
        <v>2778</v>
      </c>
    </row>
    <row r="19" spans="2:39" x14ac:dyDescent="0.2">
      <c r="B19" s="1" t="s">
        <v>103</v>
      </c>
      <c r="C19" s="1" t="s">
        <v>1</v>
      </c>
      <c r="D19" s="1">
        <v>1</v>
      </c>
      <c r="E19" s="1">
        <v>108</v>
      </c>
      <c r="F19" s="1">
        <v>633</v>
      </c>
      <c r="G19" s="1">
        <f>SUM(F19:F21)</f>
        <v>1412</v>
      </c>
      <c r="H19" s="7">
        <f>F19/(E19+F19)</f>
        <v>0.85425101214574894</v>
      </c>
      <c r="I19" s="8">
        <f>AVERAGE(H19:H21)</f>
        <v>0.85728205086165943</v>
      </c>
      <c r="J19" s="8">
        <f>STDEV(H19:H21)</f>
        <v>0.11016574591929965</v>
      </c>
      <c r="L19" s="16"/>
      <c r="M19" s="1"/>
      <c r="N19" s="1" t="s">
        <v>3</v>
      </c>
      <c r="O19" s="1">
        <v>1</v>
      </c>
      <c r="P19" s="1">
        <v>39</v>
      </c>
      <c r="Q19" s="1">
        <v>665</v>
      </c>
      <c r="R19" s="1">
        <f>SUM(Q19:Q21)</f>
        <v>1457</v>
      </c>
      <c r="S19" s="7">
        <f>Q19/(P19+Q19)</f>
        <v>0.94460227272727271</v>
      </c>
      <c r="T19" s="75">
        <f>AVERAGE(S19:S21)</f>
        <v>0.90398248052919772</v>
      </c>
      <c r="U19" s="8">
        <f>STDEV(S19:S21)</f>
        <v>8.8495625359060276E-2</v>
      </c>
      <c r="X19" t="s">
        <v>102</v>
      </c>
      <c r="Y19">
        <f>SUM(Y18:AA18)</f>
        <v>13820</v>
      </c>
      <c r="AC19">
        <f>SUM(AC18:AE18)</f>
        <v>13076</v>
      </c>
      <c r="AF19" t="s">
        <v>102</v>
      </c>
      <c r="AG19">
        <f>SUM(AG18:AI18)</f>
        <v>6931</v>
      </c>
      <c r="AK19">
        <f>SUM(AK18:AM18)</f>
        <v>7292</v>
      </c>
    </row>
    <row r="20" spans="2:39" x14ac:dyDescent="0.2">
      <c r="B20" s="20" t="s">
        <v>42</v>
      </c>
      <c r="D20" s="1">
        <v>2</v>
      </c>
      <c r="E20" s="1">
        <v>16</v>
      </c>
      <c r="F20" s="1">
        <v>499</v>
      </c>
      <c r="H20" s="7">
        <f>F20/(E20+F20)</f>
        <v>0.96893203883495149</v>
      </c>
      <c r="J20" s="8"/>
      <c r="L20" s="16"/>
      <c r="O20" s="1">
        <v>2</v>
      </c>
      <c r="P20" s="1">
        <v>17</v>
      </c>
      <c r="Q20" s="1">
        <v>467</v>
      </c>
      <c r="R20" s="1"/>
      <c r="S20" s="7">
        <f>Q20/(P20+Q20)</f>
        <v>0.96487603305785119</v>
      </c>
      <c r="T20" s="1"/>
      <c r="U20" s="1"/>
      <c r="X20" t="s">
        <v>61</v>
      </c>
      <c r="Y20">
        <f>Y19-AC19</f>
        <v>744</v>
      </c>
      <c r="AF20" t="s">
        <v>61</v>
      </c>
      <c r="AG20">
        <f>AK19-AG19</f>
        <v>361</v>
      </c>
    </row>
    <row r="21" spans="2:39" x14ac:dyDescent="0.2">
      <c r="D21" s="1">
        <v>3</v>
      </c>
      <c r="E21" s="1">
        <v>94</v>
      </c>
      <c r="F21" s="1">
        <v>280</v>
      </c>
      <c r="H21" s="7">
        <f>F21/(E21+F21)</f>
        <v>0.74866310160427807</v>
      </c>
      <c r="J21" s="8"/>
      <c r="L21" s="16"/>
      <c r="O21" s="1">
        <v>3</v>
      </c>
      <c r="P21" s="1">
        <v>80</v>
      </c>
      <c r="Q21" s="1">
        <v>325</v>
      </c>
      <c r="R21" s="1"/>
      <c r="S21" s="7">
        <f>Q21/(P21+Q21)</f>
        <v>0.80246913580246915</v>
      </c>
      <c r="T21" s="1"/>
      <c r="U21" s="1"/>
    </row>
    <row r="22" spans="2:39" x14ac:dyDescent="0.2">
      <c r="H22" s="7"/>
      <c r="L22" s="16"/>
      <c r="O22" s="1"/>
      <c r="R22" s="1"/>
      <c r="S22" s="7"/>
      <c r="T22" s="1"/>
      <c r="U22" s="1"/>
    </row>
    <row r="23" spans="2:39" x14ac:dyDescent="0.2">
      <c r="C23" s="1" t="s">
        <v>2</v>
      </c>
      <c r="D23" s="1">
        <v>1</v>
      </c>
      <c r="E23" s="1">
        <v>124</v>
      </c>
      <c r="F23" s="1">
        <v>246</v>
      </c>
      <c r="G23" s="1">
        <f>SUM(F23:F25)</f>
        <v>691</v>
      </c>
      <c r="H23" s="7">
        <f>F23/(E23+F23)</f>
        <v>0.66486486486486485</v>
      </c>
      <c r="I23" s="8">
        <f>AVERAGE(H23:H25)</f>
        <v>0.63233192342103228</v>
      </c>
      <c r="J23" s="8">
        <f>STDEV(H23:H25)</f>
        <v>5.5056042631398745E-2</v>
      </c>
      <c r="L23" s="16"/>
      <c r="N23" s="1" t="s">
        <v>4</v>
      </c>
      <c r="O23" s="1">
        <v>1</v>
      </c>
      <c r="P23" s="1">
        <v>62</v>
      </c>
      <c r="Q23" s="1">
        <v>75</v>
      </c>
      <c r="R23" s="1">
        <f>SUM(Q23:Q25)</f>
        <v>911</v>
      </c>
      <c r="S23" s="7">
        <f>Q23/(P23+Q23)</f>
        <v>0.54744525547445255</v>
      </c>
      <c r="T23" s="75">
        <f>AVERAGE(S23:S25)</f>
        <v>0.61032422955918098</v>
      </c>
      <c r="U23" s="8">
        <f>STDEV(S23:S25)</f>
        <v>6.4114488040423273E-2</v>
      </c>
      <c r="Y23" t="s">
        <v>101</v>
      </c>
      <c r="Z23" t="s">
        <v>100</v>
      </c>
      <c r="AC23" t="s">
        <v>3</v>
      </c>
      <c r="AD23" t="s">
        <v>74</v>
      </c>
      <c r="AG23" t="s">
        <v>101</v>
      </c>
      <c r="AH23" t="s">
        <v>100</v>
      </c>
      <c r="AK23" t="s">
        <v>3</v>
      </c>
      <c r="AL23" t="s">
        <v>74</v>
      </c>
    </row>
    <row r="24" spans="2:39" x14ac:dyDescent="0.2">
      <c r="D24" s="1">
        <v>2</v>
      </c>
      <c r="E24" s="1">
        <v>102</v>
      </c>
      <c r="F24" s="1">
        <v>201</v>
      </c>
      <c r="H24" s="7">
        <f>F24/(E24+F24)</f>
        <v>0.6633663366336634</v>
      </c>
      <c r="L24" s="16"/>
      <c r="O24" s="1">
        <v>2</v>
      </c>
      <c r="P24" s="1">
        <v>198</v>
      </c>
      <c r="Q24" s="1">
        <v>307</v>
      </c>
      <c r="R24" s="1"/>
      <c r="S24" s="7">
        <f>Q24/(P24+Q24)</f>
        <v>0.60792079207920791</v>
      </c>
      <c r="T24" s="1"/>
      <c r="U24" s="1"/>
      <c r="Y24">
        <v>1</v>
      </c>
      <c r="Z24">
        <f>SUM(E10,E19,E28,E37,E46,E57,E66,E75)</f>
        <v>996</v>
      </c>
      <c r="AC24">
        <v>1</v>
      </c>
      <c r="AD24">
        <f>SUM(P10,P19,P28,P37,P46,P57,P66,P75)</f>
        <v>598</v>
      </c>
      <c r="AG24">
        <v>1</v>
      </c>
      <c r="AH24">
        <f>SUM(E14,E23,E32,E41,E50,E61,E70,E79)</f>
        <v>1086</v>
      </c>
      <c r="AK24">
        <v>1</v>
      </c>
      <c r="AL24">
        <f>SUM(P14,P23,P32,P41,P50,P61,P70,P79)</f>
        <v>1098</v>
      </c>
    </row>
    <row r="25" spans="2:39" x14ac:dyDescent="0.2">
      <c r="D25" s="1">
        <v>3</v>
      </c>
      <c r="E25" s="1">
        <v>185</v>
      </c>
      <c r="F25" s="1">
        <v>244</v>
      </c>
      <c r="H25" s="7">
        <f>F25/(E25+F25)</f>
        <v>0.56876456876456871</v>
      </c>
      <c r="L25" s="16"/>
      <c r="O25" s="1">
        <v>3</v>
      </c>
      <c r="P25" s="1">
        <v>254</v>
      </c>
      <c r="Q25" s="1">
        <v>529</v>
      </c>
      <c r="R25" s="1"/>
      <c r="S25" s="7">
        <f>Q25/(P25+Q25)</f>
        <v>0.67560664112388247</v>
      </c>
      <c r="T25" s="1"/>
      <c r="U25" s="1"/>
      <c r="Y25">
        <v>2</v>
      </c>
      <c r="Z25">
        <f>SUM(E11,E20,E29,E38,E47,E58,E67,E76)</f>
        <v>561</v>
      </c>
      <c r="AC25">
        <v>2</v>
      </c>
      <c r="AD25">
        <f>SUM(P11,P20,P29,P38,P47,P58,P67,P76)</f>
        <v>970</v>
      </c>
      <c r="AG25">
        <v>2</v>
      </c>
      <c r="AH25">
        <f>SUM(E15,E24,E33,E42,E51,E62,E71,E80)</f>
        <v>1127</v>
      </c>
      <c r="AK25">
        <v>2</v>
      </c>
      <c r="AL25">
        <f>SUM(P15,P24,P33,P42,P51,P62,P71,P80)</f>
        <v>1339</v>
      </c>
    </row>
    <row r="26" spans="2:39" x14ac:dyDescent="0.2">
      <c r="L26" s="16"/>
      <c r="Y26">
        <v>3</v>
      </c>
      <c r="Z26">
        <f>SUM(E12,E21,E30,E39,E48,E59,E68,E77)</f>
        <v>990</v>
      </c>
      <c r="AC26">
        <v>3</v>
      </c>
      <c r="AD26">
        <f>SUM(P12,P21,P30,P39,P48,P59,P68,P77)</f>
        <v>837</v>
      </c>
      <c r="AG26">
        <v>3</v>
      </c>
      <c r="AH26">
        <f>SUM(E16,E25,E34,E43,E52,E63,E72,E81)</f>
        <v>1540</v>
      </c>
      <c r="AK26">
        <v>3</v>
      </c>
      <c r="AL26">
        <f>SUM(P16,P25,P34,P43,P52,P63,P72,P81)</f>
        <v>1653</v>
      </c>
    </row>
    <row r="27" spans="2:39" ht="51" x14ac:dyDescent="0.2">
      <c r="B27" s="5">
        <v>43263</v>
      </c>
      <c r="E27" s="1" t="s">
        <v>11</v>
      </c>
      <c r="F27" s="1" t="s">
        <v>12</v>
      </c>
      <c r="G27" s="2" t="s">
        <v>37</v>
      </c>
      <c r="H27" s="1" t="s">
        <v>13</v>
      </c>
      <c r="I27" s="1" t="s">
        <v>14</v>
      </c>
      <c r="J27" s="1" t="s">
        <v>46</v>
      </c>
      <c r="L27" s="16"/>
      <c r="M27" s="5">
        <v>43264</v>
      </c>
      <c r="O27" s="1"/>
      <c r="P27" s="1" t="s">
        <v>11</v>
      </c>
      <c r="Q27" s="1" t="s">
        <v>12</v>
      </c>
      <c r="R27" s="2" t="s">
        <v>37</v>
      </c>
      <c r="S27" s="1" t="s">
        <v>13</v>
      </c>
      <c r="T27" s="1" t="s">
        <v>14</v>
      </c>
      <c r="U27" s="1" t="s">
        <v>46</v>
      </c>
    </row>
    <row r="28" spans="2:39" x14ac:dyDescent="0.2">
      <c r="B28" s="1" t="s">
        <v>99</v>
      </c>
      <c r="C28" s="1" t="s">
        <v>1</v>
      </c>
      <c r="D28" s="1">
        <v>1</v>
      </c>
      <c r="E28" s="1">
        <v>116</v>
      </c>
      <c r="F28" s="1">
        <v>1004</v>
      </c>
      <c r="G28" s="1">
        <f>SUM(F28:F30)</f>
        <v>1985</v>
      </c>
      <c r="H28" s="7">
        <f>F28/(E28+F28+AA28)</f>
        <v>0.89642857142857146</v>
      </c>
      <c r="I28" s="8">
        <f>AVERAGE(H28:H30)</f>
        <v>0.8674386258327057</v>
      </c>
      <c r="J28" s="8">
        <f>STDEV(H28:H30)</f>
        <v>8.6163175341210721E-2</v>
      </c>
      <c r="L28" s="16"/>
      <c r="M28" s="1"/>
      <c r="N28" s="1" t="s">
        <v>3</v>
      </c>
      <c r="O28" s="1">
        <v>1</v>
      </c>
      <c r="P28" s="1">
        <v>76</v>
      </c>
      <c r="Q28" s="1">
        <v>562</v>
      </c>
      <c r="R28" s="1">
        <f>SUM(Q28:Q30)</f>
        <v>1974</v>
      </c>
      <c r="S28" s="7">
        <f>Q28/(P28+Q28+AG28)</f>
        <v>0.88087774294670851</v>
      </c>
      <c r="T28" s="75">
        <f>AVERAGE(S28:S30)</f>
        <v>0.85545479746228203</v>
      </c>
      <c r="U28" s="8">
        <f>STDEV(S28:S30)</f>
        <v>2.318197476373508E-2</v>
      </c>
    </row>
    <row r="29" spans="2:39" x14ac:dyDescent="0.2">
      <c r="B29" s="20" t="s">
        <v>43</v>
      </c>
      <c r="D29" s="1">
        <v>2</v>
      </c>
      <c r="E29" s="1">
        <v>137</v>
      </c>
      <c r="F29" s="1">
        <v>460</v>
      </c>
      <c r="H29" s="7">
        <f>F29/(E29+F29+AA29)</f>
        <v>0.77051926298157458</v>
      </c>
      <c r="J29" s="8"/>
      <c r="L29" s="16"/>
      <c r="O29" s="1">
        <v>2</v>
      </c>
      <c r="P29" s="1">
        <v>191</v>
      </c>
      <c r="Q29" s="1">
        <v>970</v>
      </c>
      <c r="R29" s="1"/>
      <c r="S29" s="7">
        <f>Q29/(P29+Q29+AG29)</f>
        <v>0.83548664944013784</v>
      </c>
      <c r="T29" s="1"/>
      <c r="U29" s="1"/>
    </row>
    <row r="30" spans="2:39" x14ac:dyDescent="0.2">
      <c r="D30" s="1">
        <v>3</v>
      </c>
      <c r="E30" s="1">
        <v>36</v>
      </c>
      <c r="F30" s="1">
        <v>521</v>
      </c>
      <c r="H30" s="7">
        <f>F30/(E30+F30+AA30)</f>
        <v>0.93536804308797128</v>
      </c>
      <c r="J30" s="8"/>
      <c r="L30" s="16"/>
      <c r="O30" s="1">
        <v>3</v>
      </c>
      <c r="P30" s="1">
        <v>78</v>
      </c>
      <c r="Q30" s="1">
        <v>442</v>
      </c>
      <c r="R30" s="1"/>
      <c r="S30" s="7">
        <f>Q30/(P30+Q30+AG30)</f>
        <v>0.85</v>
      </c>
      <c r="T30" s="1"/>
      <c r="U30" s="1"/>
    </row>
    <row r="31" spans="2:39" x14ac:dyDescent="0.2">
      <c r="H31" s="7"/>
      <c r="L31" s="16"/>
      <c r="O31" s="1"/>
      <c r="R31" s="1"/>
      <c r="S31" s="7"/>
      <c r="T31" s="1"/>
      <c r="U31" s="1"/>
    </row>
    <row r="32" spans="2:39" x14ac:dyDescent="0.2">
      <c r="C32" s="1" t="s">
        <v>2</v>
      </c>
      <c r="D32" s="1">
        <v>1</v>
      </c>
      <c r="E32" s="1">
        <v>162</v>
      </c>
      <c r="F32" s="1">
        <v>535</v>
      </c>
      <c r="G32" s="1">
        <f>SUM(F32:F34)</f>
        <v>1251</v>
      </c>
      <c r="H32" s="7">
        <f>F32/(E32+F32+AA32)</f>
        <v>0.76757532281205165</v>
      </c>
      <c r="I32" s="8">
        <f>AVERAGE(H32:H34)</f>
        <v>0.72755664611805126</v>
      </c>
      <c r="J32" s="8">
        <f>STDEV(H32:H34)</f>
        <v>5.8591160172500191E-2</v>
      </c>
      <c r="L32" s="16"/>
      <c r="N32" s="1" t="s">
        <v>4</v>
      </c>
      <c r="O32" s="1">
        <v>1</v>
      </c>
      <c r="P32" s="1">
        <v>262</v>
      </c>
      <c r="Q32" s="1">
        <v>397</v>
      </c>
      <c r="R32" s="1">
        <f>SUM(Q32:Q34)</f>
        <v>1537</v>
      </c>
      <c r="S32" s="7">
        <f>Q32/(P32+Q32+AG32)</f>
        <v>0.60242792109256449</v>
      </c>
      <c r="T32" s="75">
        <f>AVERAGE(S32:S34)</f>
        <v>0.68001812158017116</v>
      </c>
      <c r="U32" s="8">
        <f>STDEV(S32:S34)</f>
        <v>6.9955758034653676E-2</v>
      </c>
    </row>
    <row r="33" spans="2:21" x14ac:dyDescent="0.2">
      <c r="D33" s="1">
        <v>2</v>
      </c>
      <c r="E33" s="1">
        <v>64</v>
      </c>
      <c r="F33" s="1">
        <v>197</v>
      </c>
      <c r="H33" s="7">
        <f>F33/(E33+F33+AA33)</f>
        <v>0.75478927203065138</v>
      </c>
      <c r="L33" s="16"/>
      <c r="O33" s="1">
        <v>2</v>
      </c>
      <c r="P33" s="1">
        <v>233</v>
      </c>
      <c r="Q33" s="1">
        <v>542</v>
      </c>
      <c r="R33" s="1"/>
      <c r="S33" s="7">
        <f>Q33/(P33+Q33+AG33)</f>
        <v>0.69935483870967741</v>
      </c>
      <c r="T33" s="1"/>
      <c r="U33" s="1"/>
    </row>
    <row r="34" spans="2:21" x14ac:dyDescent="0.2">
      <c r="D34" s="1">
        <v>3</v>
      </c>
      <c r="E34" s="1">
        <v>267</v>
      </c>
      <c r="F34" s="1">
        <v>519</v>
      </c>
      <c r="H34" s="7">
        <f>F34/(E34+F34+AA34)</f>
        <v>0.66030534351145043</v>
      </c>
      <c r="L34" s="16"/>
      <c r="O34" s="1">
        <v>3</v>
      </c>
      <c r="P34" s="1">
        <v>212</v>
      </c>
      <c r="Q34" s="1">
        <v>598</v>
      </c>
      <c r="R34" s="1"/>
      <c r="S34" s="7">
        <f>Q34/(P34+Q34+AG34)</f>
        <v>0.7382716049382716</v>
      </c>
      <c r="T34" s="1"/>
      <c r="U34" s="1"/>
    </row>
    <row r="35" spans="2:21" x14ac:dyDescent="0.2">
      <c r="L35" s="16"/>
    </row>
    <row r="36" spans="2:21" ht="51" x14ac:dyDescent="0.2">
      <c r="B36" s="5">
        <v>43270</v>
      </c>
      <c r="E36" s="1" t="s">
        <v>11</v>
      </c>
      <c r="F36" s="1" t="s">
        <v>12</v>
      </c>
      <c r="G36" s="2" t="s">
        <v>37</v>
      </c>
      <c r="H36" s="1" t="s">
        <v>13</v>
      </c>
      <c r="I36" s="1" t="s">
        <v>14</v>
      </c>
      <c r="J36" s="1" t="s">
        <v>46</v>
      </c>
      <c r="L36" s="16"/>
      <c r="M36" s="5">
        <v>43271</v>
      </c>
      <c r="O36" s="1"/>
      <c r="P36" s="1" t="s">
        <v>11</v>
      </c>
      <c r="Q36" s="1" t="s">
        <v>12</v>
      </c>
      <c r="R36" s="2" t="s">
        <v>37</v>
      </c>
      <c r="S36" s="1" t="s">
        <v>13</v>
      </c>
      <c r="T36" s="1" t="s">
        <v>14</v>
      </c>
      <c r="U36" s="1" t="s">
        <v>46</v>
      </c>
    </row>
    <row r="37" spans="2:21" x14ac:dyDescent="0.2">
      <c r="B37" s="1" t="s">
        <v>98</v>
      </c>
      <c r="C37" s="1" t="s">
        <v>1</v>
      </c>
      <c r="D37" s="76">
        <v>1</v>
      </c>
      <c r="E37" s="1">
        <v>28</v>
      </c>
      <c r="F37" s="1">
        <v>675</v>
      </c>
      <c r="G37" s="1">
        <f>SUM(F37:F39)</f>
        <v>1848</v>
      </c>
      <c r="H37" s="7">
        <f>F37/(E37+F37+AA37)</f>
        <v>0.96017069701280222</v>
      </c>
      <c r="I37" s="8">
        <f>AVERAGE(H37:H39)</f>
        <v>0.93051832765680498</v>
      </c>
      <c r="J37" s="8">
        <f>STDEV(H37:H39)</f>
        <v>4.6695604949698606E-2</v>
      </c>
      <c r="L37" s="16"/>
      <c r="N37" s="1" t="s">
        <v>3</v>
      </c>
      <c r="O37" s="1">
        <v>1</v>
      </c>
      <c r="P37" s="1">
        <v>37</v>
      </c>
      <c r="Q37" s="1">
        <v>600</v>
      </c>
      <c r="R37" s="1">
        <f>SUM(Q37:Q39)</f>
        <v>1859</v>
      </c>
      <c r="S37" s="7">
        <f>Q37/(P37+Q37+AG37)</f>
        <v>0.9419152276295133</v>
      </c>
      <c r="T37" s="75">
        <f>AVERAGE(S37:S39)</f>
        <v>0.87813000143827213</v>
      </c>
      <c r="U37" s="8">
        <f>STDEV(S37:S39)</f>
        <v>5.8981429503796486E-2</v>
      </c>
    </row>
    <row r="38" spans="2:21" x14ac:dyDescent="0.2">
      <c r="B38" s="20" t="s">
        <v>44</v>
      </c>
      <c r="D38" s="1">
        <v>2</v>
      </c>
      <c r="E38" s="1">
        <v>28</v>
      </c>
      <c r="F38" s="1">
        <v>590</v>
      </c>
      <c r="H38" s="7">
        <f>F38/(E38+F38+AA38)</f>
        <v>0.95469255663430419</v>
      </c>
      <c r="J38" s="8"/>
      <c r="L38" s="16"/>
      <c r="O38" s="1">
        <v>2</v>
      </c>
      <c r="P38" s="1">
        <v>109</v>
      </c>
      <c r="Q38" s="1">
        <v>710</v>
      </c>
      <c r="R38" s="1"/>
      <c r="S38" s="7">
        <f>Q38/(P38+Q38+AG38)</f>
        <v>0.86691086691086694</v>
      </c>
      <c r="T38" s="1"/>
      <c r="U38" s="1"/>
    </row>
    <row r="39" spans="2:21" x14ac:dyDescent="0.2">
      <c r="D39" s="1">
        <v>3</v>
      </c>
      <c r="E39" s="1">
        <v>82</v>
      </c>
      <c r="F39" s="1">
        <v>583</v>
      </c>
      <c r="H39" s="7">
        <f>F39/(E39+F39+AA39)</f>
        <v>0.8766917293233083</v>
      </c>
      <c r="J39" s="8"/>
      <c r="L39" s="16"/>
      <c r="O39" s="1">
        <v>3</v>
      </c>
      <c r="P39" s="1">
        <v>116</v>
      </c>
      <c r="Q39" s="1">
        <v>549</v>
      </c>
      <c r="R39" s="1"/>
      <c r="S39" s="7">
        <f>Q39/(P39+Q39+AG39)</f>
        <v>0.82556390977443606</v>
      </c>
      <c r="T39" s="1"/>
      <c r="U39" s="1"/>
    </row>
    <row r="40" spans="2:21" x14ac:dyDescent="0.2">
      <c r="H40" s="7"/>
      <c r="L40" s="16"/>
      <c r="O40" s="1"/>
      <c r="R40" s="1"/>
      <c r="S40" s="7"/>
      <c r="T40" s="1"/>
      <c r="U40" s="1"/>
    </row>
    <row r="41" spans="2:21" x14ac:dyDescent="0.2">
      <c r="C41" s="1" t="s">
        <v>2</v>
      </c>
      <c r="D41" s="1">
        <v>1</v>
      </c>
      <c r="E41" s="1">
        <v>238</v>
      </c>
      <c r="F41" s="1">
        <v>415</v>
      </c>
      <c r="G41" s="1">
        <f>SUM(F41:F43)</f>
        <v>1000</v>
      </c>
      <c r="H41" s="7">
        <f>F41/(E41+F41+AA41)</f>
        <v>0.63552833078101068</v>
      </c>
      <c r="I41" s="8">
        <f>AVERAGE(H41:H43)</f>
        <v>0.70234509070517948</v>
      </c>
      <c r="J41" s="8">
        <f>STDEV(H41:H43)</f>
        <v>7.1838048069352151E-2</v>
      </c>
      <c r="L41" s="16"/>
      <c r="N41" s="1" t="s">
        <v>4</v>
      </c>
      <c r="O41" s="1">
        <v>1</v>
      </c>
      <c r="P41" s="1">
        <v>156</v>
      </c>
      <c r="Q41" s="1">
        <v>435</v>
      </c>
      <c r="R41" s="1">
        <f>SUM(Q41:Q43)</f>
        <v>1238</v>
      </c>
      <c r="S41" s="7">
        <f>Q41/(P41+Q41+AG41)</f>
        <v>0.73604060913705582</v>
      </c>
      <c r="T41" s="75">
        <f>AVERAGE(S41:S43)</f>
        <v>0.68877597670353607</v>
      </c>
      <c r="U41" s="8">
        <f>STDEV(S41:S43)</f>
        <v>4.5155337246535872E-2</v>
      </c>
    </row>
    <row r="42" spans="2:21" x14ac:dyDescent="0.2">
      <c r="D42" s="1">
        <v>2</v>
      </c>
      <c r="E42" s="1">
        <v>45</v>
      </c>
      <c r="F42" s="1">
        <v>158</v>
      </c>
      <c r="H42" s="7">
        <f>F42/(E42+F42+AA42)</f>
        <v>0.77832512315270941</v>
      </c>
      <c r="L42" s="16"/>
      <c r="O42" s="1">
        <v>2</v>
      </c>
      <c r="P42" s="1">
        <v>212</v>
      </c>
      <c r="Q42" s="1">
        <v>387</v>
      </c>
      <c r="R42" s="1"/>
      <c r="S42" s="7">
        <f>Q42/(P42+Q42+AG42)</f>
        <v>0.64607679465776291</v>
      </c>
      <c r="T42" s="1"/>
      <c r="U42" s="1"/>
    </row>
    <row r="43" spans="2:21" x14ac:dyDescent="0.2">
      <c r="D43" s="1">
        <v>3</v>
      </c>
      <c r="E43" s="1">
        <v>189</v>
      </c>
      <c r="F43" s="1">
        <v>427</v>
      </c>
      <c r="H43" s="7">
        <f>F43/(E43+F43+AA43)</f>
        <v>0.69318181818181823</v>
      </c>
      <c r="L43" s="16"/>
      <c r="O43" s="1">
        <v>3</v>
      </c>
      <c r="P43" s="1">
        <v>192</v>
      </c>
      <c r="Q43" s="1">
        <v>416</v>
      </c>
      <c r="R43" s="1"/>
      <c r="S43" s="7">
        <f>Q43/(P43+Q43+AG43)</f>
        <v>0.68421052631578949</v>
      </c>
      <c r="T43" s="1"/>
      <c r="U43" s="1"/>
    </row>
    <row r="44" spans="2:21" x14ac:dyDescent="0.2">
      <c r="L44" s="16"/>
    </row>
    <row r="45" spans="2:21" ht="51" x14ac:dyDescent="0.2">
      <c r="B45" s="14">
        <v>43277</v>
      </c>
      <c r="E45" s="1" t="s">
        <v>11</v>
      </c>
      <c r="F45" s="1" t="s">
        <v>12</v>
      </c>
      <c r="G45" s="2" t="s">
        <v>37</v>
      </c>
      <c r="H45" s="1" t="s">
        <v>13</v>
      </c>
      <c r="I45" s="1" t="s">
        <v>14</v>
      </c>
      <c r="J45" s="1" t="s">
        <v>46</v>
      </c>
      <c r="L45" s="16"/>
      <c r="M45" s="5">
        <v>43278</v>
      </c>
      <c r="O45" s="1"/>
      <c r="P45" s="1" t="s">
        <v>11</v>
      </c>
      <c r="Q45" s="1" t="s">
        <v>12</v>
      </c>
      <c r="R45" s="2" t="s">
        <v>37</v>
      </c>
      <c r="S45" s="1" t="s">
        <v>13</v>
      </c>
      <c r="T45" s="1" t="s">
        <v>14</v>
      </c>
      <c r="U45" s="1" t="s">
        <v>46</v>
      </c>
    </row>
    <row r="46" spans="2:21" x14ac:dyDescent="0.2">
      <c r="B46" s="1" t="s">
        <v>97</v>
      </c>
      <c r="C46" s="1" t="s">
        <v>1</v>
      </c>
      <c r="D46" s="1">
        <v>1</v>
      </c>
      <c r="E46" s="1">
        <v>11</v>
      </c>
      <c r="F46" s="1">
        <v>519</v>
      </c>
      <c r="G46" s="1">
        <f>SUM(F46:F48)</f>
        <v>1596</v>
      </c>
      <c r="H46" s="7">
        <f>F46/(E46+F46+AA46)</f>
        <v>0.97924528301886793</v>
      </c>
      <c r="I46" s="8">
        <f>AVERAGE(H46:H48)</f>
        <v>0.9470776627478994</v>
      </c>
      <c r="J46" s="8">
        <f>STDEV(H46:H48)</f>
        <v>4.4772644267010324E-2</v>
      </c>
      <c r="L46" s="16"/>
      <c r="M46" t="s">
        <v>96</v>
      </c>
      <c r="N46" s="1" t="s">
        <v>3</v>
      </c>
      <c r="O46" s="1">
        <v>1</v>
      </c>
      <c r="P46" s="1">
        <v>52</v>
      </c>
      <c r="Q46" s="1">
        <v>461</v>
      </c>
      <c r="R46" s="1">
        <f>SUM(Q46:Q48)</f>
        <v>1501</v>
      </c>
      <c r="S46" s="7">
        <f>Q46/(P46+Q46+AG46)</f>
        <v>0.89863547758284601</v>
      </c>
      <c r="T46" s="75">
        <f>AVERAGE(S46:S48)</f>
        <v>0.85851589463560574</v>
      </c>
      <c r="U46" s="8">
        <f>STDEV(S46:S48)</f>
        <v>4.6447419600560112E-2</v>
      </c>
    </row>
    <row r="47" spans="2:21" x14ac:dyDescent="0.2">
      <c r="B47" s="20" t="s">
        <v>45</v>
      </c>
      <c r="D47" s="1">
        <v>2</v>
      </c>
      <c r="E47" s="1">
        <v>20</v>
      </c>
      <c r="F47" s="1">
        <v>569</v>
      </c>
      <c r="H47" s="7">
        <f>F47/(E47+F47+AA47)</f>
        <v>0.96604414261460103</v>
      </c>
      <c r="J47" s="8"/>
      <c r="L47" s="16"/>
      <c r="O47" s="1">
        <v>2</v>
      </c>
      <c r="P47" s="1">
        <v>80</v>
      </c>
      <c r="Q47" s="1">
        <v>532</v>
      </c>
      <c r="R47" s="1"/>
      <c r="S47" s="7">
        <f>Q47/(P47+Q47+AG47)</f>
        <v>0.86928104575163401</v>
      </c>
      <c r="T47" s="1"/>
      <c r="U47" s="1"/>
    </row>
    <row r="48" spans="2:21" x14ac:dyDescent="0.2">
      <c r="D48" s="1">
        <v>3</v>
      </c>
      <c r="E48" s="1">
        <v>59</v>
      </c>
      <c r="F48" s="1">
        <v>508</v>
      </c>
      <c r="H48" s="7">
        <f>F48/(E48+F48+AA48)</f>
        <v>0.89594356261022923</v>
      </c>
      <c r="J48" s="8"/>
      <c r="L48" s="16"/>
      <c r="O48" s="1">
        <v>3</v>
      </c>
      <c r="P48" s="1">
        <v>121</v>
      </c>
      <c r="Q48" s="1">
        <v>508</v>
      </c>
      <c r="R48" s="1"/>
      <c r="S48" s="7">
        <f>Q48/(P48+Q48+AG48)</f>
        <v>0.80763116057233708</v>
      </c>
      <c r="T48" s="1"/>
      <c r="U48" s="1"/>
    </row>
    <row r="49" spans="2:22" x14ac:dyDescent="0.2">
      <c r="B49" s="9">
        <f>(DATEDIF($B$4, B45, "d")/7)</f>
        <v>18.857142857142858</v>
      </c>
      <c r="H49" s="7"/>
      <c r="L49" s="16"/>
      <c r="O49" s="1"/>
      <c r="R49" s="1"/>
      <c r="S49" s="7"/>
      <c r="T49" s="1"/>
      <c r="U49" s="1"/>
    </row>
    <row r="50" spans="2:22" x14ac:dyDescent="0.2">
      <c r="C50" s="1" t="s">
        <v>2</v>
      </c>
      <c r="D50" s="1">
        <v>1</v>
      </c>
      <c r="E50" s="1">
        <v>167</v>
      </c>
      <c r="F50" s="1">
        <v>418</v>
      </c>
      <c r="G50" s="1">
        <f>SUM(F50:F52)</f>
        <v>1275</v>
      </c>
      <c r="H50" s="7">
        <f>F50/(E50+F50+AA50)</f>
        <v>0.71452991452991454</v>
      </c>
      <c r="I50" s="8">
        <f>AVERAGE(H50:H52)</f>
        <v>0.73218644867360683</v>
      </c>
      <c r="J50" s="8">
        <f>STDEV(H50:H52)</f>
        <v>2.1790493554926078E-2</v>
      </c>
      <c r="L50" s="16"/>
      <c r="N50" s="1" t="s">
        <v>4</v>
      </c>
      <c r="O50" s="1">
        <v>1</v>
      </c>
      <c r="P50" s="1">
        <v>275</v>
      </c>
      <c r="Q50" s="1">
        <v>448</v>
      </c>
      <c r="R50" s="1">
        <f>SUM(Q50:Q52)</f>
        <v>1426</v>
      </c>
      <c r="S50" s="7">
        <f>Q50/(P50+Q50+AG50)</f>
        <v>0.61964038727524207</v>
      </c>
      <c r="T50" s="75">
        <f>AVERAGE(S50:S52)</f>
        <v>0.62962894680760273</v>
      </c>
      <c r="U50" s="8">
        <f>STDEV(S50:S52)</f>
        <v>8.6065758406881326E-2</v>
      </c>
    </row>
    <row r="51" spans="2:22" x14ac:dyDescent="0.2">
      <c r="D51" s="1">
        <v>2</v>
      </c>
      <c r="E51" s="1">
        <v>121</v>
      </c>
      <c r="F51" s="1">
        <v>376</v>
      </c>
      <c r="H51" s="7">
        <f>F51/(E51+F51+AA51)</f>
        <v>0.75653923541247481</v>
      </c>
      <c r="L51" s="16"/>
      <c r="O51" s="1">
        <v>2</v>
      </c>
      <c r="P51" s="1">
        <v>221</v>
      </c>
      <c r="Q51" s="1">
        <v>569</v>
      </c>
      <c r="R51" s="1"/>
      <c r="S51" s="7">
        <f>Q51/(P51+Q51+AG51)</f>
        <v>0.72025316455696198</v>
      </c>
      <c r="T51" s="1"/>
      <c r="U51" s="1"/>
    </row>
    <row r="52" spans="2:22" x14ac:dyDescent="0.2">
      <c r="D52" s="1">
        <v>3</v>
      </c>
      <c r="E52" s="1">
        <v>182</v>
      </c>
      <c r="F52" s="1">
        <v>481</v>
      </c>
      <c r="H52" s="7">
        <f>F52/(E52+F52+AA52)</f>
        <v>0.72549019607843135</v>
      </c>
      <c r="L52" s="16"/>
      <c r="O52" s="1">
        <v>3</v>
      </c>
      <c r="P52" s="1">
        <v>336</v>
      </c>
      <c r="Q52" s="1">
        <v>409</v>
      </c>
      <c r="R52" s="1"/>
      <c r="S52" s="7">
        <f>Q52/(P52+Q52+AG52)</f>
        <v>0.54899328859060403</v>
      </c>
      <c r="T52" s="1"/>
      <c r="U52" s="1"/>
    </row>
    <row r="53" spans="2:22" x14ac:dyDescent="0.2">
      <c r="L53" s="16"/>
    </row>
    <row r="54" spans="2:22" x14ac:dyDescent="0.2">
      <c r="B54" s="116" t="s">
        <v>47</v>
      </c>
      <c r="C54" s="116"/>
      <c r="D54" s="116"/>
      <c r="E54" s="116"/>
      <c r="F54" s="116"/>
      <c r="G54" s="116"/>
      <c r="H54" s="116"/>
      <c r="I54" s="116"/>
      <c r="J54" s="116"/>
      <c r="K54" s="116"/>
      <c r="L54" s="21"/>
      <c r="M54" s="116" t="s">
        <v>47</v>
      </c>
      <c r="N54" s="116"/>
      <c r="O54" s="116"/>
      <c r="P54" s="116"/>
      <c r="Q54" s="116"/>
      <c r="R54" s="116"/>
      <c r="S54" s="116"/>
      <c r="T54" s="116"/>
      <c r="U54" s="116"/>
      <c r="V54" s="116"/>
    </row>
    <row r="55" spans="2:22" x14ac:dyDescent="0.2">
      <c r="L55" s="16"/>
    </row>
    <row r="56" spans="2:22" ht="51" x14ac:dyDescent="0.2">
      <c r="B56" s="5">
        <v>43319</v>
      </c>
      <c r="E56" s="1" t="s">
        <v>11</v>
      </c>
      <c r="F56" s="1" t="s">
        <v>12</v>
      </c>
      <c r="G56" s="2" t="s">
        <v>37</v>
      </c>
      <c r="H56" s="1" t="s">
        <v>13</v>
      </c>
      <c r="I56" s="1" t="s">
        <v>14</v>
      </c>
      <c r="J56" s="1" t="s">
        <v>46</v>
      </c>
      <c r="L56" s="16"/>
      <c r="M56" s="5">
        <v>43320</v>
      </c>
      <c r="O56" s="1"/>
      <c r="P56" s="1" t="s">
        <v>11</v>
      </c>
      <c r="Q56" s="1" t="s">
        <v>12</v>
      </c>
      <c r="R56" s="2" t="s">
        <v>37</v>
      </c>
      <c r="S56" s="1" t="s">
        <v>13</v>
      </c>
      <c r="T56" s="1" t="s">
        <v>14</v>
      </c>
      <c r="U56" s="1" t="s">
        <v>46</v>
      </c>
    </row>
    <row r="57" spans="2:22" x14ac:dyDescent="0.2">
      <c r="B57" s="23" t="s">
        <v>95</v>
      </c>
      <c r="C57" s="1" t="s">
        <v>1</v>
      </c>
      <c r="D57" s="1">
        <v>1</v>
      </c>
      <c r="E57" s="1">
        <v>174</v>
      </c>
      <c r="F57" s="1">
        <v>889</v>
      </c>
      <c r="G57" s="1">
        <f>SUM(F57:F59)</f>
        <v>2735</v>
      </c>
      <c r="H57" s="7">
        <f>F57/(E57+F57+AA57)</f>
        <v>0.8363123236124177</v>
      </c>
      <c r="I57" s="75">
        <f>AVERAGE(H57:H59)</f>
        <v>0.83579389398604809</v>
      </c>
      <c r="J57" s="8">
        <f>STDEV(H57:H59)</f>
        <v>4.3523683802111551E-2</v>
      </c>
      <c r="L57" s="16"/>
      <c r="M57" s="1"/>
      <c r="N57" s="1" t="s">
        <v>3</v>
      </c>
      <c r="O57" s="1">
        <v>1</v>
      </c>
      <c r="P57" s="1">
        <v>194</v>
      </c>
      <c r="Q57" s="1">
        <v>755</v>
      </c>
      <c r="R57" s="1">
        <f>SUM(Q57:Q59)</f>
        <v>2498</v>
      </c>
      <c r="S57" s="7">
        <f>Q57/(P57+Q57+AG57)</f>
        <v>0.79557428872497371</v>
      </c>
      <c r="T57" s="75">
        <f>AVERAGE(S57:S59)</f>
        <v>0.84733659714309428</v>
      </c>
      <c r="U57" s="8">
        <f>STDEV(S57:S59)</f>
        <v>5.3219196934377412E-2</v>
      </c>
    </row>
    <row r="58" spans="2:22" x14ac:dyDescent="0.2">
      <c r="B58" s="1"/>
      <c r="D58" s="1">
        <v>2</v>
      </c>
      <c r="E58" s="1">
        <v>123</v>
      </c>
      <c r="F58" s="1">
        <v>894</v>
      </c>
      <c r="H58" s="7">
        <f>F58/(E58+F58+AA58)</f>
        <v>0.87905604719764008</v>
      </c>
      <c r="J58" s="8"/>
      <c r="L58" s="16"/>
      <c r="O58" s="1">
        <v>2</v>
      </c>
      <c r="P58" s="1">
        <v>98</v>
      </c>
      <c r="Q58" s="1">
        <v>901</v>
      </c>
      <c r="R58" s="1"/>
      <c r="S58" s="7">
        <f>Q58/(P58+Q58+AG58)</f>
        <v>0.90190190190190189</v>
      </c>
      <c r="T58" s="1"/>
      <c r="U58" s="1"/>
    </row>
    <row r="59" spans="2:22" x14ac:dyDescent="0.2">
      <c r="B59" s="9">
        <f>(DATEDIF($B$4, B56, "d")/7)</f>
        <v>24.857142857142858</v>
      </c>
      <c r="D59" s="1">
        <v>3</v>
      </c>
      <c r="E59" s="1">
        <v>250</v>
      </c>
      <c r="F59" s="1">
        <v>952</v>
      </c>
      <c r="H59" s="7">
        <f>F59/(E59+F59+AA59)</f>
        <v>0.79201331114808649</v>
      </c>
      <c r="J59" s="8"/>
      <c r="L59" s="16"/>
      <c r="O59" s="1">
        <v>3</v>
      </c>
      <c r="P59" s="1">
        <v>155</v>
      </c>
      <c r="Q59" s="1">
        <v>842</v>
      </c>
      <c r="R59" s="1"/>
      <c r="S59" s="7">
        <f>Q59/(P59+Q59+AG59)</f>
        <v>0.84453360080240725</v>
      </c>
      <c r="T59" s="1"/>
      <c r="U59" s="1"/>
    </row>
    <row r="60" spans="2:22" x14ac:dyDescent="0.2">
      <c r="B60" s="1"/>
      <c r="H60" s="7"/>
      <c r="L60" s="16"/>
      <c r="O60" s="1"/>
      <c r="R60" s="1"/>
      <c r="S60" s="7"/>
      <c r="T60" s="1"/>
      <c r="U60" s="1"/>
    </row>
    <row r="61" spans="2:22" x14ac:dyDescent="0.2">
      <c r="B61" s="1"/>
      <c r="C61" s="1" t="s">
        <v>2</v>
      </c>
      <c r="D61" s="1">
        <v>1</v>
      </c>
      <c r="E61" s="1">
        <v>58</v>
      </c>
      <c r="F61" s="1">
        <v>97</v>
      </c>
      <c r="G61" s="1">
        <f>SUM(F61:F63)</f>
        <v>482</v>
      </c>
      <c r="H61" s="7">
        <f>F61/(E61+F61+AA61)</f>
        <v>0.62580645161290327</v>
      </c>
      <c r="I61" s="75">
        <f>AVERAGE(H61:H63)</f>
        <v>0.50359495887995731</v>
      </c>
      <c r="J61" s="8">
        <f>STDEV(H61:H63)</f>
        <v>0.1130430659783231</v>
      </c>
      <c r="L61" s="16"/>
      <c r="N61" s="1" t="s">
        <v>4</v>
      </c>
      <c r="O61" s="1">
        <v>1</v>
      </c>
      <c r="P61" s="1">
        <v>118</v>
      </c>
      <c r="Q61" s="1">
        <v>179</v>
      </c>
      <c r="R61" s="1">
        <f>SUM(Q61:Q63)</f>
        <v>505</v>
      </c>
      <c r="S61" s="7">
        <f>Q61/(P61+Q61+AG61)</f>
        <v>0.60269360269360273</v>
      </c>
      <c r="T61" s="75">
        <f>AVERAGE(S61:S63)</f>
        <v>0.51923884031727174</v>
      </c>
      <c r="U61" s="8">
        <f>STDEV(S61:S63)</f>
        <v>7.3125142890547612E-2</v>
      </c>
    </row>
    <row r="62" spans="2:22" x14ac:dyDescent="0.2">
      <c r="B62" s="1"/>
      <c r="D62" s="1">
        <v>2</v>
      </c>
      <c r="E62" s="1">
        <v>320</v>
      </c>
      <c r="F62" s="1">
        <v>298</v>
      </c>
      <c r="H62" s="7">
        <f>F62/(E62+F62+AA62)</f>
        <v>0.48220064724919093</v>
      </c>
      <c r="L62" s="16"/>
      <c r="O62" s="1">
        <v>2</v>
      </c>
      <c r="P62" s="1">
        <v>225</v>
      </c>
      <c r="Q62" s="1">
        <v>215</v>
      </c>
      <c r="R62" s="1"/>
      <c r="S62" s="7">
        <f>Q62/(P62+Q62+AG62)</f>
        <v>0.48863636363636365</v>
      </c>
      <c r="T62" s="1"/>
      <c r="U62" s="1"/>
    </row>
    <row r="63" spans="2:22" x14ac:dyDescent="0.2">
      <c r="B63" s="1"/>
      <c r="D63" s="1">
        <v>3</v>
      </c>
      <c r="E63" s="1">
        <v>129</v>
      </c>
      <c r="F63" s="1">
        <v>87</v>
      </c>
      <c r="H63" s="7">
        <f>F63/(E63+F63+AA63)</f>
        <v>0.40277777777777779</v>
      </c>
      <c r="L63" s="16"/>
      <c r="O63" s="1">
        <v>3</v>
      </c>
      <c r="P63" s="1">
        <v>127</v>
      </c>
      <c r="Q63" s="1">
        <v>111</v>
      </c>
      <c r="R63" s="1"/>
      <c r="S63" s="7">
        <f>Q63/(P63+Q63+AG63)</f>
        <v>0.46638655462184875</v>
      </c>
      <c r="T63" s="1"/>
      <c r="U63" s="1"/>
    </row>
    <row r="64" spans="2:22" x14ac:dyDescent="0.2">
      <c r="B64" s="1"/>
    </row>
    <row r="65" spans="2:21" ht="51" x14ac:dyDescent="0.2">
      <c r="B65" s="5">
        <v>43326</v>
      </c>
      <c r="E65" s="1" t="s">
        <v>11</v>
      </c>
      <c r="F65" s="1" t="s">
        <v>12</v>
      </c>
      <c r="G65" s="2" t="s">
        <v>37</v>
      </c>
      <c r="H65" s="1" t="s">
        <v>13</v>
      </c>
      <c r="I65" s="1" t="s">
        <v>14</v>
      </c>
      <c r="J65" s="1" t="s">
        <v>46</v>
      </c>
      <c r="L65" s="16"/>
      <c r="M65" s="5">
        <v>43326</v>
      </c>
      <c r="O65" s="1"/>
      <c r="P65" s="1" t="s">
        <v>11</v>
      </c>
      <c r="Q65" s="1" t="s">
        <v>12</v>
      </c>
      <c r="R65" s="2" t="s">
        <v>37</v>
      </c>
      <c r="S65" s="1" t="s">
        <v>13</v>
      </c>
      <c r="T65" s="1" t="s">
        <v>14</v>
      </c>
      <c r="U65" s="1" t="s">
        <v>46</v>
      </c>
    </row>
    <row r="66" spans="2:21" x14ac:dyDescent="0.2">
      <c r="B66" s="23" t="s">
        <v>94</v>
      </c>
      <c r="C66" s="1" t="s">
        <v>1</v>
      </c>
      <c r="D66" s="1">
        <v>1</v>
      </c>
      <c r="E66" s="1">
        <v>403</v>
      </c>
      <c r="F66" s="1">
        <v>904</v>
      </c>
      <c r="G66" s="1">
        <f>SUM(F66:F68)</f>
        <v>2237</v>
      </c>
      <c r="H66" s="7">
        <f>F66/(E66+F66+AA66)</f>
        <v>0.69166029074215762</v>
      </c>
      <c r="I66" s="75">
        <f>AVERAGE(H66:H68)</f>
        <v>0.7133537786066465</v>
      </c>
      <c r="J66" s="8">
        <f>STDEV(H66:H68)</f>
        <v>5.8612276864795115E-2</v>
      </c>
      <c r="L66" s="16"/>
      <c r="M66" s="1"/>
      <c r="N66" s="1" t="s">
        <v>3</v>
      </c>
      <c r="O66" s="1">
        <v>1</v>
      </c>
      <c r="P66" s="1">
        <v>145</v>
      </c>
      <c r="Q66" s="1">
        <v>419</v>
      </c>
      <c r="R66" s="1">
        <f>SUM(Q66:Q68)</f>
        <v>1476</v>
      </c>
      <c r="S66" s="7">
        <f>Q66/(P66+Q66+AG66)</f>
        <v>0.74290780141843971</v>
      </c>
      <c r="T66" s="75">
        <f>AVERAGE(S66:S68)</f>
        <v>0.71816208840363593</v>
      </c>
      <c r="U66" s="8">
        <f>STDEV(S66:S68)</f>
        <v>2.2440587818057463E-2</v>
      </c>
    </row>
    <row r="67" spans="2:21" x14ac:dyDescent="0.2">
      <c r="B67" s="1"/>
      <c r="D67" s="1">
        <v>2</v>
      </c>
      <c r="E67" s="1">
        <v>189</v>
      </c>
      <c r="F67" s="1">
        <v>669</v>
      </c>
      <c r="H67" s="7">
        <f>F67/(E67+F67+AA67)</f>
        <v>0.77972027972027969</v>
      </c>
      <c r="J67" s="8"/>
      <c r="L67" s="16"/>
      <c r="O67" s="1">
        <v>2</v>
      </c>
      <c r="P67" s="1">
        <v>312</v>
      </c>
      <c r="Q67" s="1">
        <v>725</v>
      </c>
      <c r="R67" s="1"/>
      <c r="S67" s="7">
        <f>Q67/(P67+Q67+AG67)</f>
        <v>0.69913211186113788</v>
      </c>
      <c r="T67" s="1"/>
      <c r="U67" s="1"/>
    </row>
    <row r="68" spans="2:21" x14ac:dyDescent="0.2">
      <c r="B68" s="1"/>
      <c r="D68" s="1">
        <v>3</v>
      </c>
      <c r="E68" s="1">
        <v>329</v>
      </c>
      <c r="F68" s="1">
        <v>664</v>
      </c>
      <c r="H68" s="7">
        <f>F68/(E68+F68+AA68)</f>
        <v>0.66868076535750254</v>
      </c>
      <c r="J68" s="8"/>
      <c r="L68" s="16"/>
      <c r="O68" s="1">
        <v>3</v>
      </c>
      <c r="P68" s="1">
        <v>134</v>
      </c>
      <c r="Q68" s="1">
        <v>332</v>
      </c>
      <c r="R68" s="1"/>
      <c r="S68" s="7">
        <f>Q68/(P68+Q68+AG68)</f>
        <v>0.71244635193133043</v>
      </c>
      <c r="T68" s="1"/>
      <c r="U68" s="1"/>
    </row>
    <row r="69" spans="2:21" x14ac:dyDescent="0.2">
      <c r="B69" s="1"/>
      <c r="H69" s="7"/>
      <c r="L69" s="16"/>
      <c r="O69" s="1"/>
      <c r="R69" s="1"/>
      <c r="S69" s="7"/>
      <c r="T69" s="1"/>
      <c r="U69" s="1"/>
    </row>
    <row r="70" spans="2:21" x14ac:dyDescent="0.2">
      <c r="B70" s="1"/>
      <c r="C70" s="1" t="s">
        <v>2</v>
      </c>
      <c r="D70" s="1">
        <v>1</v>
      </c>
      <c r="E70" s="1">
        <v>77</v>
      </c>
      <c r="F70" s="1">
        <v>159</v>
      </c>
      <c r="G70" s="1">
        <f>SUM(F70:F72)</f>
        <v>701</v>
      </c>
      <c r="H70" s="7">
        <f>F70/(E70+F70+AA70)</f>
        <v>0.67372881355932202</v>
      </c>
      <c r="I70" s="75">
        <f>AVERAGE(H70:H72)</f>
        <v>0.57088806756431631</v>
      </c>
      <c r="J70" s="8">
        <f>STDEV(H70:H72)</f>
        <v>9.6752684654817595E-2</v>
      </c>
      <c r="L70" s="16"/>
      <c r="N70" s="1" t="s">
        <v>4</v>
      </c>
      <c r="O70" s="1">
        <v>1</v>
      </c>
      <c r="P70" s="1">
        <v>50</v>
      </c>
      <c r="Q70" s="1">
        <v>127</v>
      </c>
      <c r="R70" s="1">
        <f>SUM(Q70:Q72)</f>
        <v>386</v>
      </c>
      <c r="S70" s="7">
        <f>Q70/(P70+Q70+AG70)</f>
        <v>0.71751412429378536</v>
      </c>
      <c r="T70" s="75">
        <f>AVERAGE(S70:S72)</f>
        <v>0.59526890802748278</v>
      </c>
      <c r="U70" s="8">
        <f>STDEV(S70:S72)</f>
        <v>0.10590062998223489</v>
      </c>
    </row>
    <row r="71" spans="2:21" x14ac:dyDescent="0.2">
      <c r="B71" s="1"/>
      <c r="D71" s="1">
        <v>2</v>
      </c>
      <c r="E71" s="1">
        <v>201</v>
      </c>
      <c r="F71" s="1">
        <v>253</v>
      </c>
      <c r="H71" s="7">
        <f>F71/(E71+F71+AA71)</f>
        <v>0.55726872246696035</v>
      </c>
      <c r="L71" s="16"/>
      <c r="O71" s="1">
        <v>2</v>
      </c>
      <c r="P71" s="1">
        <v>107</v>
      </c>
      <c r="Q71" s="1">
        <v>124</v>
      </c>
      <c r="R71" s="1"/>
      <c r="S71" s="7">
        <f>Q71/(P71+Q71+AG71)</f>
        <v>0.53679653679653683</v>
      </c>
      <c r="T71" s="1"/>
      <c r="U71" s="1"/>
    </row>
    <row r="72" spans="2:21" x14ac:dyDescent="0.2">
      <c r="B72" s="1"/>
      <c r="D72" s="1">
        <v>3</v>
      </c>
      <c r="E72" s="1">
        <v>311</v>
      </c>
      <c r="F72" s="1">
        <v>289</v>
      </c>
      <c r="H72" s="7">
        <f>F72/(E72+F72+AA72)</f>
        <v>0.48166666666666669</v>
      </c>
      <c r="L72" s="16"/>
      <c r="O72" s="1">
        <v>3</v>
      </c>
      <c r="P72" s="1">
        <v>119</v>
      </c>
      <c r="Q72" s="1">
        <v>135</v>
      </c>
      <c r="R72" s="1"/>
      <c r="S72" s="7">
        <f>Q72/(P72+Q72+AG72)</f>
        <v>0.53149606299212604</v>
      </c>
      <c r="T72" s="1"/>
      <c r="U72" s="1"/>
    </row>
    <row r="73" spans="2:21" x14ac:dyDescent="0.2">
      <c r="B73" s="1"/>
    </row>
    <row r="74" spans="2:21" ht="51" x14ac:dyDescent="0.2">
      <c r="B74" s="5">
        <v>43333</v>
      </c>
      <c r="E74" s="1" t="s">
        <v>11</v>
      </c>
      <c r="F74" s="1" t="s">
        <v>12</v>
      </c>
      <c r="G74" s="2" t="s">
        <v>37</v>
      </c>
      <c r="H74" s="1" t="s">
        <v>13</v>
      </c>
      <c r="I74" s="1" t="s">
        <v>14</v>
      </c>
      <c r="J74" s="1" t="s">
        <v>46</v>
      </c>
      <c r="L74" s="16"/>
      <c r="M74" s="5">
        <v>43334</v>
      </c>
      <c r="O74" s="1"/>
      <c r="P74" s="1" t="s">
        <v>11</v>
      </c>
      <c r="Q74" s="1" t="s">
        <v>12</v>
      </c>
      <c r="R74" s="2" t="s">
        <v>37</v>
      </c>
      <c r="S74" s="1" t="s">
        <v>13</v>
      </c>
      <c r="T74" s="1" t="s">
        <v>14</v>
      </c>
      <c r="U74" s="1" t="s">
        <v>46</v>
      </c>
    </row>
    <row r="75" spans="2:21" x14ac:dyDescent="0.2">
      <c r="B75" t="s">
        <v>93</v>
      </c>
      <c r="C75" s="1" t="s">
        <v>1</v>
      </c>
      <c r="D75" s="1">
        <v>1</v>
      </c>
      <c r="E75" s="1">
        <v>30</v>
      </c>
      <c r="F75" s="1">
        <v>252</v>
      </c>
      <c r="G75" s="1">
        <f>SUM(F75:F77)</f>
        <v>1043</v>
      </c>
      <c r="H75" s="7">
        <f>F75/(E75+F75+AA75)</f>
        <v>0.8936170212765957</v>
      </c>
      <c r="I75" s="75">
        <f>AVERAGE(H75:H77)</f>
        <v>0.85784171461571479</v>
      </c>
      <c r="J75" s="8">
        <f>STDEV(H75:H77)</f>
        <v>0.12279996670138578</v>
      </c>
      <c r="L75" s="16"/>
      <c r="M75" s="1"/>
      <c r="N75" s="1" t="s">
        <v>3</v>
      </c>
      <c r="O75" s="1">
        <v>1</v>
      </c>
      <c r="P75" s="1">
        <v>32</v>
      </c>
      <c r="Q75" s="1">
        <v>329</v>
      </c>
      <c r="R75" s="1">
        <f>SUM(Q75:Q77)</f>
        <v>1412</v>
      </c>
      <c r="S75" s="7">
        <f>Q75/(P75+Q75+AG75)</f>
        <v>0.91135734072022156</v>
      </c>
      <c r="T75" s="75">
        <f>AVERAGE(S75:S77)</f>
        <v>0.86026201467140195</v>
      </c>
      <c r="U75" s="8">
        <f>STDEV(S75:S77)</f>
        <v>4.6105254877826352E-2</v>
      </c>
    </row>
    <row r="76" spans="2:21" x14ac:dyDescent="0.2">
      <c r="D76" s="1">
        <v>2</v>
      </c>
      <c r="E76" s="1">
        <v>23</v>
      </c>
      <c r="F76" s="1">
        <v>535</v>
      </c>
      <c r="H76" s="7">
        <f>F76/(E76+F76+AA76)</f>
        <v>0.95878136200716846</v>
      </c>
      <c r="J76" s="8"/>
      <c r="L76" s="16"/>
      <c r="O76" s="1">
        <v>2</v>
      </c>
      <c r="P76" s="1">
        <v>113</v>
      </c>
      <c r="Q76" s="1">
        <v>521</v>
      </c>
      <c r="R76" s="1"/>
      <c r="S76" s="7">
        <f>Q76/(P76+Q76+AG76)</f>
        <v>0.82176656151419558</v>
      </c>
      <c r="T76" s="1"/>
      <c r="U76" s="1"/>
    </row>
    <row r="77" spans="2:21" x14ac:dyDescent="0.2">
      <c r="D77" s="1">
        <v>3</v>
      </c>
      <c r="E77" s="1">
        <v>99</v>
      </c>
      <c r="F77" s="1">
        <v>256</v>
      </c>
      <c r="H77" s="7">
        <f>F77/(E77+F77+AA77)</f>
        <v>0.72112676056338032</v>
      </c>
      <c r="J77" s="8"/>
      <c r="L77" s="16"/>
      <c r="O77" s="1">
        <v>3</v>
      </c>
      <c r="P77" s="1">
        <v>101</v>
      </c>
      <c r="Q77" s="1">
        <v>562</v>
      </c>
      <c r="R77" s="1"/>
      <c r="S77" s="7">
        <f>Q77/(P77+Q77+AG77)</f>
        <v>0.84766214177978882</v>
      </c>
      <c r="T77" s="1"/>
      <c r="U77" s="1"/>
    </row>
    <row r="78" spans="2:21" x14ac:dyDescent="0.2">
      <c r="H78" s="7"/>
      <c r="L78" s="16"/>
      <c r="O78" s="1"/>
      <c r="R78" s="1"/>
      <c r="S78" s="7"/>
      <c r="T78" s="1"/>
      <c r="U78" s="1"/>
    </row>
    <row r="79" spans="2:21" x14ac:dyDescent="0.2">
      <c r="C79" s="1" t="s">
        <v>2</v>
      </c>
      <c r="D79" s="1">
        <v>1</v>
      </c>
      <c r="E79" s="1">
        <v>109</v>
      </c>
      <c r="F79" s="1">
        <v>267</v>
      </c>
      <c r="G79" s="1">
        <f>SUM(F79:F81)</f>
        <v>898</v>
      </c>
      <c r="H79" s="7">
        <f>F79/(E79+F79+AA79)</f>
        <v>0.71010638297872342</v>
      </c>
      <c r="I79" s="75">
        <f>AVERAGE(H79:H81)</f>
        <v>0.61987909663067475</v>
      </c>
      <c r="J79" s="8">
        <f>STDEV(H79:H81)</f>
        <v>7.9494168918994745E-2</v>
      </c>
      <c r="L79" s="16"/>
      <c r="N79" s="1" t="s">
        <v>4</v>
      </c>
      <c r="O79" s="1">
        <v>1</v>
      </c>
      <c r="P79" s="1">
        <v>121</v>
      </c>
      <c r="Q79" s="1">
        <v>220</v>
      </c>
      <c r="R79" s="1">
        <f>SUM(Q79:Q81)</f>
        <v>798</v>
      </c>
      <c r="S79" s="7">
        <f>Q79/(P79+Q79+AG79)</f>
        <v>0.64516129032258063</v>
      </c>
      <c r="T79" s="75">
        <f>AVERAGE(S79:S81)</f>
        <v>0.61162153540130226</v>
      </c>
      <c r="U79" s="8">
        <f>STDEV(S79:S81)</f>
        <v>4.0473202285584216E-2</v>
      </c>
    </row>
    <row r="80" spans="2:21" x14ac:dyDescent="0.2">
      <c r="D80" s="1">
        <v>2</v>
      </c>
      <c r="E80" s="1">
        <v>234</v>
      </c>
      <c r="F80" s="1">
        <v>298</v>
      </c>
      <c r="H80" s="7">
        <f>F80/(E80+F80+AA80)</f>
        <v>0.56015037593984962</v>
      </c>
      <c r="L80" s="16"/>
      <c r="O80" s="1">
        <v>2</v>
      </c>
      <c r="P80" s="1">
        <v>72</v>
      </c>
      <c r="Q80" s="1">
        <v>119</v>
      </c>
      <c r="R80" s="1"/>
      <c r="S80" s="7">
        <f>Q80/(P80+Q80+AG80)</f>
        <v>0.62303664921465973</v>
      </c>
      <c r="T80" s="1"/>
      <c r="U80" s="1"/>
    </row>
    <row r="81" spans="4:21" x14ac:dyDescent="0.2">
      <c r="D81" s="1">
        <v>3</v>
      </c>
      <c r="E81" s="1">
        <v>232</v>
      </c>
      <c r="F81" s="1">
        <v>333</v>
      </c>
      <c r="H81" s="7">
        <f>F81/(E81+F81+AA81)</f>
        <v>0.58938053097345133</v>
      </c>
      <c r="L81" s="16"/>
      <c r="O81" s="1">
        <v>3</v>
      </c>
      <c r="P81" s="1">
        <v>351</v>
      </c>
      <c r="Q81" s="1">
        <v>459</v>
      </c>
      <c r="R81" s="1"/>
      <c r="S81" s="7">
        <f>Q81/(P81+Q81+AG81)</f>
        <v>0.56666666666666665</v>
      </c>
      <c r="T81" s="1"/>
      <c r="U81" s="1"/>
    </row>
    <row r="83" spans="4:21" s="19" customFormat="1" x14ac:dyDescent="0.2">
      <c r="D83" s="74"/>
      <c r="E83" s="74"/>
      <c r="F83" s="74"/>
      <c r="G83" s="74"/>
      <c r="H83" s="74"/>
      <c r="I83" s="74"/>
      <c r="J83" s="74"/>
      <c r="P83" s="74"/>
      <c r="Q83" s="74"/>
    </row>
    <row r="84" spans="4:21" s="19" customFormat="1" x14ac:dyDescent="0.2">
      <c r="D84" s="74"/>
      <c r="E84" s="74"/>
      <c r="F84" s="74"/>
      <c r="G84" s="74"/>
      <c r="H84" s="74"/>
      <c r="I84" s="74"/>
      <c r="J84" s="74"/>
      <c r="P84" s="74"/>
      <c r="Q84" s="74"/>
    </row>
    <row r="85" spans="4:21" s="19" customFormat="1" x14ac:dyDescent="0.2">
      <c r="D85" s="74"/>
      <c r="E85" s="74"/>
      <c r="F85" s="74"/>
      <c r="G85" s="74"/>
      <c r="H85" s="74"/>
      <c r="I85" s="74"/>
      <c r="J85" s="74"/>
      <c r="P85" s="74"/>
      <c r="Q85" s="74"/>
    </row>
    <row r="86" spans="4:21" s="19" customFormat="1" x14ac:dyDescent="0.2">
      <c r="D86" s="74"/>
      <c r="E86" s="74"/>
      <c r="F86" s="74"/>
      <c r="G86" s="74"/>
      <c r="H86" s="74"/>
      <c r="I86" s="74"/>
      <c r="J86" s="74"/>
      <c r="P86" s="74"/>
      <c r="Q86" s="74"/>
    </row>
    <row r="87" spans="4:21" s="19" customFormat="1" x14ac:dyDescent="0.2">
      <c r="D87" s="74"/>
      <c r="E87" s="74"/>
      <c r="F87" s="74"/>
      <c r="G87" s="74"/>
      <c r="H87" s="74"/>
      <c r="I87" s="74"/>
      <c r="J87" s="74"/>
      <c r="P87" s="74"/>
      <c r="Q87" s="74"/>
    </row>
    <row r="88" spans="4:21" s="19" customFormat="1" x14ac:dyDescent="0.2">
      <c r="D88" s="74"/>
      <c r="E88" s="74"/>
      <c r="F88" s="74"/>
      <c r="G88" s="74"/>
      <c r="H88" s="74"/>
      <c r="I88" s="74"/>
      <c r="J88" s="74"/>
      <c r="P88" s="74"/>
      <c r="Q88" s="74"/>
    </row>
    <row r="89" spans="4:21" s="19" customFormat="1" x14ac:dyDescent="0.2">
      <c r="D89" s="74"/>
      <c r="E89" s="74"/>
      <c r="F89" s="74"/>
      <c r="G89" s="74"/>
      <c r="H89" s="74"/>
      <c r="I89" s="74"/>
      <c r="J89" s="74"/>
      <c r="P89" s="74"/>
      <c r="Q89" s="74"/>
    </row>
  </sheetData>
  <mergeCells count="2">
    <mergeCell ref="B54:K54"/>
    <mergeCell ref="M54:V54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551D0-6686-1942-B78C-4C97C5B4E9D0}">
  <dimension ref="B4:O43"/>
  <sheetViews>
    <sheetView workbookViewId="0"/>
  </sheetViews>
  <sheetFormatPr baseColWidth="10" defaultRowHeight="16" x14ac:dyDescent="0.2"/>
  <cols>
    <col min="1" max="1" width="2.83203125" style="1" customWidth="1"/>
    <col min="2" max="8" width="10.83203125" style="1"/>
    <col min="9" max="9" width="2.83203125" style="1" customWidth="1"/>
    <col min="10" max="16384" width="10.83203125" style="1"/>
  </cols>
  <sheetData>
    <row r="4" spans="2:15" x14ac:dyDescent="0.2">
      <c r="D4" s="1" t="s">
        <v>106</v>
      </c>
      <c r="F4" s="1" t="s">
        <v>105</v>
      </c>
      <c r="L4" s="1" t="s">
        <v>106</v>
      </c>
      <c r="N4" s="1" t="s">
        <v>105</v>
      </c>
    </row>
    <row r="5" spans="2:15" x14ac:dyDescent="0.2">
      <c r="B5" s="7"/>
      <c r="C5" s="7"/>
      <c r="D5" s="1" t="s">
        <v>1</v>
      </c>
      <c r="E5" s="1" t="s">
        <v>3</v>
      </c>
      <c r="F5" s="1" t="s">
        <v>1</v>
      </c>
      <c r="G5" s="1" t="s">
        <v>3</v>
      </c>
      <c r="H5" s="7"/>
      <c r="K5" s="7"/>
      <c r="L5" s="1" t="s">
        <v>2</v>
      </c>
      <c r="M5" s="1" t="s">
        <v>4</v>
      </c>
      <c r="N5" s="1" t="s">
        <v>2</v>
      </c>
      <c r="O5" s="1" t="s">
        <v>4</v>
      </c>
    </row>
    <row r="6" spans="2:15" x14ac:dyDescent="0.2">
      <c r="B6" s="7"/>
      <c r="C6" s="88">
        <v>1</v>
      </c>
      <c r="D6" s="9">
        <v>2749</v>
      </c>
      <c r="E6" s="1">
        <v>1286</v>
      </c>
      <c r="F6" s="88">
        <v>964</v>
      </c>
      <c r="G6" s="88">
        <v>899</v>
      </c>
      <c r="H6" s="7"/>
      <c r="K6" s="88">
        <v>1</v>
      </c>
      <c r="L6" s="88">
        <v>739</v>
      </c>
      <c r="M6" s="88">
        <v>666</v>
      </c>
      <c r="N6" s="88">
        <v>633</v>
      </c>
      <c r="O6" s="88">
        <v>491</v>
      </c>
    </row>
    <row r="7" spans="2:15" x14ac:dyDescent="0.2">
      <c r="C7" s="1">
        <v>2</v>
      </c>
      <c r="D7" s="9">
        <v>908</v>
      </c>
      <c r="E7" s="88">
        <v>1912</v>
      </c>
      <c r="F7" s="88">
        <v>1412</v>
      </c>
      <c r="G7" s="88">
        <v>1457</v>
      </c>
      <c r="K7" s="1">
        <v>2</v>
      </c>
      <c r="L7" s="88">
        <v>392</v>
      </c>
      <c r="M7" s="88">
        <v>831</v>
      </c>
      <c r="N7" s="88">
        <v>691</v>
      </c>
      <c r="O7" s="88">
        <v>911</v>
      </c>
    </row>
    <row r="8" spans="2:15" x14ac:dyDescent="0.2">
      <c r="C8" s="1">
        <v>3</v>
      </c>
      <c r="D8" s="9">
        <v>1414</v>
      </c>
      <c r="E8" s="88">
        <v>1277</v>
      </c>
      <c r="F8" s="88">
        <v>1985</v>
      </c>
      <c r="G8" s="88">
        <v>1974</v>
      </c>
      <c r="K8" s="1">
        <v>3</v>
      </c>
      <c r="L8" s="88">
        <v>12</v>
      </c>
      <c r="M8" s="88">
        <v>374</v>
      </c>
      <c r="N8" s="88">
        <v>1251</v>
      </c>
      <c r="O8" s="88">
        <v>1537</v>
      </c>
    </row>
    <row r="9" spans="2:15" x14ac:dyDescent="0.2">
      <c r="C9" s="88">
        <v>4</v>
      </c>
      <c r="D9" s="9">
        <v>572</v>
      </c>
      <c r="E9" s="88">
        <v>1667</v>
      </c>
      <c r="F9" s="88">
        <v>1848</v>
      </c>
      <c r="G9" s="88">
        <v>1859</v>
      </c>
      <c r="K9" s="88">
        <v>4</v>
      </c>
      <c r="L9" s="88">
        <v>385</v>
      </c>
      <c r="M9" s="88">
        <v>610</v>
      </c>
      <c r="N9" s="88">
        <v>1000</v>
      </c>
      <c r="O9" s="88">
        <v>1238</v>
      </c>
    </row>
    <row r="10" spans="2:15" x14ac:dyDescent="0.2">
      <c r="B10" s="7"/>
      <c r="C10" s="1">
        <v>5</v>
      </c>
      <c r="D10" s="9">
        <v>1119</v>
      </c>
      <c r="E10" s="88">
        <v>1667</v>
      </c>
      <c r="F10" s="88">
        <v>1596</v>
      </c>
      <c r="G10" s="88">
        <v>1501</v>
      </c>
      <c r="K10" s="1">
        <v>5</v>
      </c>
      <c r="L10" s="88">
        <v>403</v>
      </c>
      <c r="M10" s="88">
        <v>822</v>
      </c>
      <c r="N10" s="88">
        <v>1275</v>
      </c>
      <c r="O10" s="88">
        <v>1426</v>
      </c>
    </row>
    <row r="11" spans="2:15" x14ac:dyDescent="0.2">
      <c r="B11" s="7"/>
      <c r="C11" s="1">
        <v>6</v>
      </c>
      <c r="D11" s="88">
        <v>649</v>
      </c>
      <c r="E11" s="88">
        <v>987</v>
      </c>
      <c r="F11" s="88">
        <v>2735</v>
      </c>
      <c r="G11" s="88">
        <v>2498</v>
      </c>
      <c r="H11" s="7"/>
      <c r="K11" s="1">
        <v>6</v>
      </c>
      <c r="L11" s="88"/>
      <c r="M11" s="88"/>
      <c r="N11" s="88">
        <v>482</v>
      </c>
      <c r="O11" s="88">
        <v>505</v>
      </c>
    </row>
    <row r="12" spans="2:15" x14ac:dyDescent="0.2">
      <c r="C12" s="88">
        <v>7</v>
      </c>
      <c r="D12" s="88">
        <v>1371</v>
      </c>
      <c r="E12" s="88">
        <v>1241</v>
      </c>
      <c r="F12" s="88">
        <v>2237</v>
      </c>
      <c r="G12" s="88">
        <v>1476</v>
      </c>
      <c r="K12" s="88">
        <v>7</v>
      </c>
      <c r="L12" s="88"/>
      <c r="M12" s="88"/>
      <c r="N12" s="88">
        <v>701</v>
      </c>
      <c r="O12" s="88">
        <v>386</v>
      </c>
    </row>
    <row r="13" spans="2:15" x14ac:dyDescent="0.2">
      <c r="C13" s="1">
        <v>8</v>
      </c>
      <c r="D13" s="88">
        <v>692</v>
      </c>
      <c r="E13" s="88">
        <v>679</v>
      </c>
      <c r="F13" s="88">
        <v>1043</v>
      </c>
      <c r="G13" s="88">
        <v>1412</v>
      </c>
      <c r="K13" s="1">
        <v>8</v>
      </c>
      <c r="L13" s="88"/>
      <c r="M13" s="88"/>
      <c r="N13" s="88">
        <v>898</v>
      </c>
      <c r="O13" s="88">
        <v>798</v>
      </c>
    </row>
    <row r="14" spans="2:15" x14ac:dyDescent="0.2">
      <c r="D14" s="88"/>
      <c r="E14" s="88"/>
      <c r="F14" s="88"/>
      <c r="G14" s="88"/>
      <c r="L14" s="88"/>
      <c r="M14" s="88"/>
      <c r="N14" s="88"/>
      <c r="O14" s="88"/>
    </row>
    <row r="15" spans="2:15" x14ac:dyDescent="0.2">
      <c r="D15" s="1" t="s">
        <v>1</v>
      </c>
      <c r="E15" s="1" t="s">
        <v>3</v>
      </c>
      <c r="F15" s="1" t="s">
        <v>1</v>
      </c>
      <c r="G15" s="1" t="s">
        <v>3</v>
      </c>
      <c r="L15" s="1" t="s">
        <v>2</v>
      </c>
      <c r="M15" s="1" t="s">
        <v>4</v>
      </c>
      <c r="N15" s="1" t="s">
        <v>2</v>
      </c>
      <c r="O15" s="1" t="s">
        <v>4</v>
      </c>
    </row>
    <row r="16" spans="2:15" x14ac:dyDescent="0.2">
      <c r="C16" s="1" t="s">
        <v>68</v>
      </c>
      <c r="D16" s="9">
        <f>SUM(D6:D13)</f>
        <v>9474</v>
      </c>
      <c r="E16" s="9">
        <f>SUM(E6:E13)</f>
        <v>10716</v>
      </c>
      <c r="F16" s="9">
        <f>SUM(F6:F13)</f>
        <v>13820</v>
      </c>
      <c r="G16" s="9">
        <f>SUM(G6:G13)</f>
        <v>13076</v>
      </c>
      <c r="K16" s="1" t="s">
        <v>68</v>
      </c>
      <c r="L16" s="9">
        <f>SUM(L6:L13)</f>
        <v>1931</v>
      </c>
      <c r="M16" s="9">
        <f>SUM(M6:M13)</f>
        <v>3303</v>
      </c>
      <c r="N16" s="9">
        <f>SUM(N6:N13)</f>
        <v>6931</v>
      </c>
      <c r="O16" s="9">
        <f>SUM(O6:O13)</f>
        <v>7292</v>
      </c>
    </row>
    <row r="17" spans="2:15" x14ac:dyDescent="0.2">
      <c r="B17" s="7"/>
      <c r="C17" s="7" t="s">
        <v>14</v>
      </c>
      <c r="D17" s="87">
        <f>(AVERAGE(D6:D13))</f>
        <v>1184.25</v>
      </c>
      <c r="E17" s="87">
        <f>(AVERAGE(E6:E13))</f>
        <v>1339.5</v>
      </c>
      <c r="F17" s="87">
        <f>(AVERAGE(F6:F13))</f>
        <v>1727.5</v>
      </c>
      <c r="G17" s="87">
        <f>(AVERAGE(G6:G13))</f>
        <v>1634.5</v>
      </c>
      <c r="H17" s="7"/>
      <c r="K17" s="7" t="s">
        <v>14</v>
      </c>
      <c r="L17" s="87">
        <f>(AVERAGE(L6:L13))</f>
        <v>386.2</v>
      </c>
      <c r="M17" s="87">
        <f>(AVERAGE(M6:M13))</f>
        <v>660.6</v>
      </c>
      <c r="N17" s="87">
        <f>(AVERAGE(N6:N13))</f>
        <v>866.375</v>
      </c>
      <c r="O17" s="87">
        <f>(AVERAGE(O6:O13))</f>
        <v>911.5</v>
      </c>
    </row>
    <row r="18" spans="2:15" x14ac:dyDescent="0.2">
      <c r="B18" s="7"/>
      <c r="C18" s="7" t="s">
        <v>46</v>
      </c>
      <c r="D18" s="87">
        <f>STDEV(D6:D13)</f>
        <v>709.15719595265239</v>
      </c>
      <c r="E18" s="87">
        <f>STDEV(E6:E13)</f>
        <v>399.86712078603597</v>
      </c>
      <c r="F18" s="87">
        <f>STDEV(F6:F13)</f>
        <v>600.44959345952952</v>
      </c>
      <c r="G18" s="87">
        <f>STDEV(G6:G13)</f>
        <v>474.52382147038429</v>
      </c>
      <c r="H18" s="7"/>
      <c r="K18" s="7" t="s">
        <v>46</v>
      </c>
      <c r="L18" s="87">
        <f>STDEV(L6:L13)</f>
        <v>257.29885347587543</v>
      </c>
      <c r="M18" s="87">
        <f>STDEV(M6:M13)</f>
        <v>186.95935387136973</v>
      </c>
      <c r="N18" s="87">
        <f>STDEV(N6:N13)</f>
        <v>291.32207875722116</v>
      </c>
      <c r="O18" s="87">
        <f>STDEV(O6:O13)</f>
        <v>446.19950694728476</v>
      </c>
    </row>
    <row r="22" spans="2:15" x14ac:dyDescent="0.2">
      <c r="B22" s="7"/>
      <c r="C22" s="7"/>
      <c r="D22" s="7"/>
      <c r="E22" s="7"/>
      <c r="F22" s="7"/>
      <c r="G22" s="7"/>
      <c r="H22" s="7"/>
    </row>
    <row r="23" spans="2:15" x14ac:dyDescent="0.2">
      <c r="B23" s="7"/>
      <c r="C23" s="7"/>
      <c r="D23" s="7"/>
      <c r="E23" s="7"/>
      <c r="F23" s="7"/>
      <c r="G23" s="7"/>
      <c r="H23" s="7"/>
    </row>
    <row r="27" spans="2:15" x14ac:dyDescent="0.2">
      <c r="B27" s="7"/>
      <c r="C27" s="7"/>
      <c r="D27" s="7"/>
      <c r="E27" s="7"/>
      <c r="F27" s="7"/>
      <c r="G27" s="7"/>
      <c r="H27" s="7"/>
    </row>
    <row r="28" spans="2:15" x14ac:dyDescent="0.2">
      <c r="B28" s="7"/>
      <c r="C28" s="7"/>
      <c r="D28" s="7"/>
      <c r="E28" s="7"/>
      <c r="F28" s="7"/>
      <c r="G28" s="7"/>
      <c r="H28" s="7"/>
    </row>
    <row r="32" spans="2:15" x14ac:dyDescent="0.2">
      <c r="B32" s="7"/>
      <c r="C32" s="7"/>
      <c r="D32" s="7"/>
      <c r="E32" s="7"/>
      <c r="F32" s="7"/>
      <c r="G32" s="7"/>
      <c r="H32" s="7"/>
    </row>
    <row r="33" spans="2:8" x14ac:dyDescent="0.2">
      <c r="B33" s="7"/>
      <c r="C33" s="7"/>
      <c r="D33" s="7"/>
      <c r="E33" s="7"/>
      <c r="F33" s="7"/>
      <c r="G33" s="7"/>
      <c r="H33" s="7"/>
    </row>
    <row r="37" spans="2:8" x14ac:dyDescent="0.2">
      <c r="B37" s="7"/>
      <c r="C37" s="7"/>
      <c r="D37" s="7"/>
      <c r="E37" s="7"/>
      <c r="F37" s="7"/>
      <c r="G37" s="7"/>
      <c r="H37" s="7"/>
    </row>
    <row r="38" spans="2:8" x14ac:dyDescent="0.2">
      <c r="B38" s="7"/>
      <c r="C38" s="7"/>
      <c r="D38" s="7"/>
      <c r="E38" s="7"/>
      <c r="F38" s="7"/>
      <c r="G38" s="7"/>
      <c r="H38" s="7"/>
    </row>
    <row r="42" spans="2:8" x14ac:dyDescent="0.2">
      <c r="B42" s="7"/>
      <c r="C42" s="7"/>
      <c r="D42" s="7"/>
      <c r="E42" s="7"/>
      <c r="F42" s="7"/>
      <c r="G42" s="7"/>
      <c r="H42" s="7"/>
    </row>
    <row r="43" spans="2:8" x14ac:dyDescent="0.2">
      <c r="B43" s="7"/>
      <c r="C43" s="7"/>
      <c r="D43" s="7"/>
      <c r="E43" s="7"/>
      <c r="F43" s="7"/>
      <c r="G43" s="7"/>
      <c r="H43" s="7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95062-7CB5-F54A-868E-09F481867945}">
  <dimension ref="B2:AA115"/>
  <sheetViews>
    <sheetView topLeftCell="A56" workbookViewId="0">
      <selection activeCell="H78" sqref="H78"/>
    </sheetView>
  </sheetViews>
  <sheetFormatPr baseColWidth="10" defaultRowHeight="16" x14ac:dyDescent="0.2"/>
  <cols>
    <col min="1" max="1" width="2.83203125" customWidth="1"/>
    <col min="4" max="4" width="2.33203125" style="1" customWidth="1"/>
    <col min="6" max="7" width="10.83203125" style="1"/>
    <col min="10" max="10" width="10.83203125" style="1"/>
    <col min="11" max="11" width="3" customWidth="1"/>
    <col min="14" max="14" width="2.33203125" customWidth="1"/>
  </cols>
  <sheetData>
    <row r="2" spans="2:27" x14ac:dyDescent="0.2">
      <c r="C2" t="s">
        <v>15</v>
      </c>
      <c r="O2" s="23" t="s">
        <v>19</v>
      </c>
    </row>
    <row r="3" spans="2:27" x14ac:dyDescent="0.2">
      <c r="C3" t="s">
        <v>16</v>
      </c>
      <c r="O3" s="3">
        <v>69.2</v>
      </c>
      <c r="P3" s="3">
        <v>71</v>
      </c>
      <c r="Q3" s="3"/>
      <c r="R3" s="3">
        <v>71.400000000000006</v>
      </c>
      <c r="S3" s="3">
        <v>75</v>
      </c>
      <c r="T3" s="3">
        <v>69.400000000000006</v>
      </c>
      <c r="U3" s="3">
        <v>70.400000000000006</v>
      </c>
    </row>
    <row r="4" spans="2:27" x14ac:dyDescent="0.2">
      <c r="C4" t="s">
        <v>17</v>
      </c>
      <c r="O4" s="10" t="s">
        <v>21</v>
      </c>
      <c r="P4" s="11">
        <f>AVERAGE(O3:U3)</f>
        <v>71.066666666666663</v>
      </c>
      <c r="Q4" s="3"/>
    </row>
    <row r="5" spans="2:27" x14ac:dyDescent="0.2">
      <c r="C5" t="s">
        <v>24</v>
      </c>
      <c r="O5" s="10" t="s">
        <v>20</v>
      </c>
      <c r="P5" s="11">
        <f>P4/10</f>
        <v>7.1066666666666665</v>
      </c>
      <c r="Q5" s="3"/>
    </row>
    <row r="7" spans="2:27" x14ac:dyDescent="0.2">
      <c r="B7" s="54" t="s">
        <v>64</v>
      </c>
      <c r="K7" s="16"/>
      <c r="L7" s="54" t="s">
        <v>25</v>
      </c>
      <c r="W7" t="s">
        <v>69</v>
      </c>
    </row>
    <row r="8" spans="2:27" ht="51" x14ac:dyDescent="0.2">
      <c r="B8" s="5"/>
      <c r="E8" s="1" t="s">
        <v>18</v>
      </c>
      <c r="F8" s="1" t="s">
        <v>14</v>
      </c>
      <c r="G8" s="1" t="s">
        <v>46</v>
      </c>
      <c r="H8" s="2" t="s">
        <v>22</v>
      </c>
      <c r="I8" s="2" t="s">
        <v>23</v>
      </c>
      <c r="J8" s="1" t="s">
        <v>14</v>
      </c>
      <c r="K8" s="16"/>
      <c r="L8" s="5"/>
      <c r="N8" s="1"/>
      <c r="O8" s="1" t="s">
        <v>18</v>
      </c>
      <c r="P8" s="1" t="s">
        <v>14</v>
      </c>
      <c r="Q8" s="1" t="s">
        <v>46</v>
      </c>
      <c r="R8" s="2" t="s">
        <v>22</v>
      </c>
      <c r="S8" s="2" t="s">
        <v>23</v>
      </c>
      <c r="T8" s="1" t="s">
        <v>14</v>
      </c>
      <c r="W8" s="1" t="s">
        <v>31</v>
      </c>
      <c r="X8" s="1" t="s">
        <v>1</v>
      </c>
      <c r="Y8" s="1" t="s">
        <v>46</v>
      </c>
      <c r="Z8" s="1" t="s">
        <v>3</v>
      </c>
      <c r="AA8" s="1" t="s">
        <v>46</v>
      </c>
    </row>
    <row r="9" spans="2:27" x14ac:dyDescent="0.2">
      <c r="B9" s="1"/>
      <c r="C9" s="1" t="s">
        <v>1</v>
      </c>
      <c r="D9" s="1">
        <v>1</v>
      </c>
      <c r="E9" s="9">
        <v>300</v>
      </c>
      <c r="F9" s="9">
        <f>AVERAGE(E9:E11)</f>
        <v>293.33333333333331</v>
      </c>
      <c r="G9" s="9">
        <f>STDEV(E9:E11)</f>
        <v>11.547005383792515</v>
      </c>
      <c r="H9" s="1">
        <f>E9/10</f>
        <v>30</v>
      </c>
      <c r="I9" s="7">
        <f>$P$5/H9</f>
        <v>0.23688888888888887</v>
      </c>
      <c r="J9" s="8">
        <f>AVERAGE(I9:I11)</f>
        <v>0.23406878306878307</v>
      </c>
      <c r="K9" s="16"/>
      <c r="L9" s="1"/>
      <c r="M9" s="1" t="s">
        <v>3</v>
      </c>
      <c r="N9" s="1">
        <v>1</v>
      </c>
      <c r="O9" s="9">
        <v>290</v>
      </c>
      <c r="P9" s="9">
        <f>AVERAGE(O9:O11)</f>
        <v>276.66666666666669</v>
      </c>
      <c r="Q9" s="9">
        <f>STDEV(O9:O11)</f>
        <v>15.275252316519467</v>
      </c>
      <c r="R9" s="1">
        <f>O9/10</f>
        <v>29</v>
      </c>
      <c r="S9" s="7">
        <f>$P$5/R9</f>
        <v>0.2450574712643678</v>
      </c>
      <c r="T9" s="8">
        <f>AVERAGE(S9:S11)</f>
        <v>0.24828899835796389</v>
      </c>
      <c r="W9" s="1">
        <v>11</v>
      </c>
      <c r="X9" s="9">
        <f>F9</f>
        <v>293.33333333333331</v>
      </c>
      <c r="Y9" s="9">
        <f>G9</f>
        <v>11.547005383792515</v>
      </c>
      <c r="Z9" s="9">
        <f>P9</f>
        <v>276.66666666666669</v>
      </c>
      <c r="AA9" s="9">
        <f>Q9</f>
        <v>15.275252316519467</v>
      </c>
    </row>
    <row r="10" spans="2:27" x14ac:dyDescent="0.2">
      <c r="B10" s="20" t="s">
        <v>41</v>
      </c>
      <c r="D10" s="1">
        <v>2</v>
      </c>
      <c r="E10" s="9">
        <v>280</v>
      </c>
      <c r="H10" s="115">
        <f>E10/9</f>
        <v>31.111111111111111</v>
      </c>
      <c r="I10" s="7">
        <f>$P$5/H10</f>
        <v>0.22842857142857143</v>
      </c>
      <c r="K10" s="16"/>
      <c r="N10" s="1">
        <v>2</v>
      </c>
      <c r="O10" s="9">
        <v>260</v>
      </c>
      <c r="P10" s="1"/>
      <c r="Q10" s="1"/>
      <c r="R10" s="115">
        <f>O10/9</f>
        <v>28.888888888888889</v>
      </c>
      <c r="S10" s="7">
        <f>$P$5/R10</f>
        <v>0.246</v>
      </c>
      <c r="T10" s="1"/>
      <c r="W10" s="1">
        <v>12</v>
      </c>
      <c r="X10" s="9">
        <f>F18</f>
        <v>310</v>
      </c>
      <c r="Y10" s="9">
        <f>G18</f>
        <v>10</v>
      </c>
      <c r="Z10" s="9">
        <f>P18</f>
        <v>300</v>
      </c>
      <c r="AA10" s="9">
        <f>Q18</f>
        <v>10</v>
      </c>
    </row>
    <row r="11" spans="2:27" x14ac:dyDescent="0.2">
      <c r="D11" s="1">
        <v>3</v>
      </c>
      <c r="E11" s="9">
        <v>300</v>
      </c>
      <c r="H11" s="1">
        <f>E11/10</f>
        <v>30</v>
      </c>
      <c r="I11" s="7">
        <f>$P$5/H11</f>
        <v>0.23688888888888887</v>
      </c>
      <c r="K11" s="16"/>
      <c r="N11" s="1">
        <v>3</v>
      </c>
      <c r="O11" s="9">
        <v>280</v>
      </c>
      <c r="P11" s="1"/>
      <c r="Q11" s="1"/>
      <c r="R11" s="1">
        <f>O11/10</f>
        <v>28</v>
      </c>
      <c r="S11" s="7">
        <f>$P$5/R11</f>
        <v>0.25380952380952382</v>
      </c>
      <c r="T11" s="1"/>
      <c r="W11" s="1">
        <v>13</v>
      </c>
      <c r="X11" s="9">
        <f>F27</f>
        <v>320</v>
      </c>
      <c r="Y11" s="9">
        <f>G27</f>
        <v>26.457513110645905</v>
      </c>
      <c r="Z11" s="9">
        <f>P27</f>
        <v>310</v>
      </c>
      <c r="AA11" s="9">
        <f>Q27</f>
        <v>10</v>
      </c>
    </row>
    <row r="12" spans="2:27" x14ac:dyDescent="0.2">
      <c r="H12" s="1"/>
      <c r="I12" s="7"/>
      <c r="K12" s="16"/>
      <c r="N12" s="1"/>
      <c r="P12" s="1"/>
      <c r="Q12" s="1"/>
      <c r="R12" s="1"/>
      <c r="S12" s="7"/>
      <c r="T12" s="1"/>
      <c r="W12" s="1">
        <v>14</v>
      </c>
      <c r="X12" s="9">
        <f>F36</f>
        <v>320</v>
      </c>
      <c r="Y12" s="9">
        <f>G36</f>
        <v>17.320508075688775</v>
      </c>
      <c r="Z12" s="9">
        <f>P36</f>
        <v>310</v>
      </c>
      <c r="AA12" s="9">
        <f>Q36</f>
        <v>10</v>
      </c>
    </row>
    <row r="13" spans="2:27" x14ac:dyDescent="0.2">
      <c r="C13" s="1" t="s">
        <v>2</v>
      </c>
      <c r="D13" s="1">
        <v>1</v>
      </c>
      <c r="E13" s="9">
        <v>310</v>
      </c>
      <c r="F13" s="9">
        <f>AVERAGE(E13:E15)</f>
        <v>310</v>
      </c>
      <c r="G13" s="9">
        <f>STDEV(E13:E15)</f>
        <v>10</v>
      </c>
      <c r="H13" s="1">
        <f>E13/10</f>
        <v>31</v>
      </c>
      <c r="I13" s="7">
        <f>$P$5/H13</f>
        <v>0.22924731182795699</v>
      </c>
      <c r="J13" s="8">
        <f>AVERAGE(I13:I15)</f>
        <v>0.22940651135005974</v>
      </c>
      <c r="K13" s="16"/>
      <c r="M13" s="1" t="s">
        <v>4</v>
      </c>
      <c r="N13" s="1">
        <v>1</v>
      </c>
      <c r="O13" s="9">
        <v>290</v>
      </c>
      <c r="P13" s="9">
        <f>AVERAGE(O13:O15)</f>
        <v>300</v>
      </c>
      <c r="Q13" s="9">
        <f>STDEV(O13:O15)</f>
        <v>17.320508075688775</v>
      </c>
      <c r="R13" s="1">
        <f>O13/10</f>
        <v>29</v>
      </c>
      <c r="S13" s="7">
        <f>$P$5/R13</f>
        <v>0.2450574712643678</v>
      </c>
      <c r="T13" s="8">
        <f>AVERAGE(S13:S15)</f>
        <v>0.23739942528735633</v>
      </c>
      <c r="W13" s="1">
        <v>15</v>
      </c>
      <c r="X13" s="9">
        <f>F45</f>
        <v>316.66666666666669</v>
      </c>
      <c r="Y13" s="9">
        <f>G45</f>
        <v>15.275252316519467</v>
      </c>
      <c r="Z13" s="9">
        <f>P45</f>
        <v>303.33333333333331</v>
      </c>
      <c r="AA13" s="9">
        <f>Q45</f>
        <v>15.275252316519467</v>
      </c>
    </row>
    <row r="14" spans="2:27" x14ac:dyDescent="0.2">
      <c r="D14" s="1">
        <v>2</v>
      </c>
      <c r="E14" s="9">
        <v>300</v>
      </c>
      <c r="H14" s="9">
        <f>E14/10</f>
        <v>30</v>
      </c>
      <c r="I14" s="7">
        <f>$P$5/H14</f>
        <v>0.23688888888888887</v>
      </c>
      <c r="K14" s="16"/>
      <c r="N14" s="1">
        <v>2</v>
      </c>
      <c r="O14" s="9">
        <v>290</v>
      </c>
      <c r="P14" s="1"/>
      <c r="Q14" s="1"/>
      <c r="R14" s="9">
        <f>O14/10</f>
        <v>29</v>
      </c>
      <c r="S14" s="7">
        <f>$P$5/R14</f>
        <v>0.2450574712643678</v>
      </c>
      <c r="T14" s="1"/>
      <c r="W14" s="1">
        <v>21</v>
      </c>
      <c r="X14" s="9">
        <f>F56</f>
        <v>416.66666666666669</v>
      </c>
      <c r="Y14" s="9">
        <f>G56</f>
        <v>30.550504633038933</v>
      </c>
      <c r="Z14" s="9">
        <f>P56</f>
        <v>390</v>
      </c>
      <c r="AA14" s="9">
        <f>Q56</f>
        <v>34.641016151377549</v>
      </c>
    </row>
    <row r="15" spans="2:27" x14ac:dyDescent="0.2">
      <c r="D15" s="1">
        <v>3</v>
      </c>
      <c r="E15" s="9">
        <v>320</v>
      </c>
      <c r="H15" s="1">
        <f>E15/10</f>
        <v>32</v>
      </c>
      <c r="I15" s="7">
        <f>$P$5/H15</f>
        <v>0.22208333333333333</v>
      </c>
      <c r="K15" s="16"/>
      <c r="N15" s="1">
        <v>3</v>
      </c>
      <c r="O15" s="9">
        <v>320</v>
      </c>
      <c r="P15" s="1"/>
      <c r="Q15" s="1"/>
      <c r="R15" s="1">
        <f>O15/10</f>
        <v>32</v>
      </c>
      <c r="S15" s="7">
        <f>$P$5/R15</f>
        <v>0.22208333333333333</v>
      </c>
      <c r="T15" s="1"/>
      <c r="W15" s="1">
        <v>22</v>
      </c>
      <c r="X15" s="9">
        <f>F65</f>
        <v>393.33333333333331</v>
      </c>
      <c r="Y15" s="9">
        <f>G65</f>
        <v>25.16611478423583</v>
      </c>
      <c r="Z15" s="9">
        <f>P65</f>
        <v>373.33333333333331</v>
      </c>
      <c r="AA15" s="9">
        <f>Q65</f>
        <v>35.118845842842461</v>
      </c>
    </row>
    <row r="16" spans="2:27" x14ac:dyDescent="0.2">
      <c r="K16" s="16"/>
      <c r="W16" s="1">
        <v>23</v>
      </c>
      <c r="X16" s="9">
        <f>F74</f>
        <v>396.66666666666669</v>
      </c>
      <c r="Y16" s="9">
        <f>G74</f>
        <v>30.550504633038933</v>
      </c>
      <c r="Z16" s="9">
        <f>P74</f>
        <v>370</v>
      </c>
      <c r="AA16" s="9">
        <f>Q74</f>
        <v>36.055512754639892</v>
      </c>
    </row>
    <row r="17" spans="2:27" ht="51" x14ac:dyDescent="0.2">
      <c r="B17" s="5"/>
      <c r="E17" s="1" t="s">
        <v>18</v>
      </c>
      <c r="F17" s="1" t="s">
        <v>14</v>
      </c>
      <c r="G17" s="1" t="s">
        <v>46</v>
      </c>
      <c r="H17" s="2" t="s">
        <v>22</v>
      </c>
      <c r="I17" s="2" t="s">
        <v>23</v>
      </c>
      <c r="J17" s="1" t="s">
        <v>14</v>
      </c>
      <c r="K17" s="16"/>
      <c r="L17" s="5"/>
      <c r="N17" s="1"/>
      <c r="O17" s="1" t="s">
        <v>18</v>
      </c>
      <c r="P17" s="1" t="s">
        <v>14</v>
      </c>
      <c r="Q17" s="1" t="s">
        <v>46</v>
      </c>
      <c r="R17" s="2" t="s">
        <v>22</v>
      </c>
      <c r="S17" s="2" t="s">
        <v>23</v>
      </c>
      <c r="T17" s="1" t="s">
        <v>14</v>
      </c>
      <c r="W17" s="1" t="s">
        <v>31</v>
      </c>
      <c r="X17" s="1" t="s">
        <v>2</v>
      </c>
      <c r="Y17" s="1" t="s">
        <v>46</v>
      </c>
      <c r="Z17" s="1" t="s">
        <v>4</v>
      </c>
      <c r="AA17" s="1" t="s">
        <v>46</v>
      </c>
    </row>
    <row r="18" spans="2:27" x14ac:dyDescent="0.2">
      <c r="B18" s="1"/>
      <c r="C18" s="1" t="s">
        <v>1</v>
      </c>
      <c r="D18" s="1">
        <v>1</v>
      </c>
      <c r="E18" s="9">
        <v>300</v>
      </c>
      <c r="F18" s="9">
        <f>AVERAGE(E18:E20)</f>
        <v>310</v>
      </c>
      <c r="G18" s="9">
        <f>STDEV(E18:E20)</f>
        <v>10</v>
      </c>
      <c r="H18" s="1">
        <f>E18/10</f>
        <v>30</v>
      </c>
      <c r="I18" s="7">
        <f>$P$5/H18</f>
        <v>0.23688888888888887</v>
      </c>
      <c r="J18" s="8">
        <f>AVERAGE(I18:I20)</f>
        <v>0.22940651135005974</v>
      </c>
      <c r="K18" s="16"/>
      <c r="L18" s="1"/>
      <c r="M18" s="1" t="s">
        <v>3</v>
      </c>
      <c r="N18" s="1">
        <v>1</v>
      </c>
      <c r="O18" s="9">
        <v>310</v>
      </c>
      <c r="P18" s="9">
        <f>AVERAGE(O18:O20)</f>
        <v>300</v>
      </c>
      <c r="Q18" s="9">
        <f>STDEV(O18:O20)</f>
        <v>10</v>
      </c>
      <c r="R18" s="1">
        <f>O18/10</f>
        <v>31</v>
      </c>
      <c r="S18" s="7">
        <f>$P$5/R18</f>
        <v>0.22924731182795699</v>
      </c>
      <c r="T18" s="8">
        <f>AVERAGE(S18:S20)</f>
        <v>0.23706455732707121</v>
      </c>
      <c r="W18" s="1">
        <v>11</v>
      </c>
      <c r="X18" s="9">
        <f>F13</f>
        <v>310</v>
      </c>
      <c r="Y18" s="9">
        <f>G13</f>
        <v>10</v>
      </c>
      <c r="Z18" s="9">
        <f>P13</f>
        <v>300</v>
      </c>
      <c r="AA18" s="9">
        <f>Q13</f>
        <v>17.320508075688775</v>
      </c>
    </row>
    <row r="19" spans="2:27" x14ac:dyDescent="0.2">
      <c r="B19" s="20" t="s">
        <v>42</v>
      </c>
      <c r="D19" s="1">
        <v>2</v>
      </c>
      <c r="E19" s="9">
        <v>310</v>
      </c>
      <c r="H19" s="1">
        <f>E19/10</f>
        <v>31</v>
      </c>
      <c r="I19" s="7">
        <f>$P$5/H19</f>
        <v>0.22924731182795699</v>
      </c>
      <c r="K19" s="16"/>
      <c r="L19" s="1"/>
      <c r="N19" s="1">
        <v>2</v>
      </c>
      <c r="O19" s="9">
        <v>300</v>
      </c>
      <c r="P19" s="1"/>
      <c r="Q19" s="1"/>
      <c r="R19" s="1">
        <f>O19/10</f>
        <v>30</v>
      </c>
      <c r="S19" s="7">
        <f>$P$5/R19</f>
        <v>0.23688888888888887</v>
      </c>
      <c r="T19" s="1"/>
      <c r="W19" s="1">
        <v>12</v>
      </c>
      <c r="X19" s="9">
        <f>F22</f>
        <v>330</v>
      </c>
      <c r="Y19" s="9">
        <f>G22</f>
        <v>10</v>
      </c>
      <c r="Z19" s="9">
        <f>P22</f>
        <v>310</v>
      </c>
      <c r="AA19" s="9">
        <f>Q22</f>
        <v>17.320508075688775</v>
      </c>
    </row>
    <row r="20" spans="2:27" x14ac:dyDescent="0.2">
      <c r="D20" s="1">
        <v>3</v>
      </c>
      <c r="E20" s="9">
        <v>320</v>
      </c>
      <c r="H20" s="1">
        <f>E20/10</f>
        <v>32</v>
      </c>
      <c r="I20" s="7">
        <f>$P$5/H20</f>
        <v>0.22208333333333333</v>
      </c>
      <c r="K20" s="16"/>
      <c r="L20" s="1"/>
      <c r="N20" s="1">
        <v>3</v>
      </c>
      <c r="O20" s="9">
        <v>290</v>
      </c>
      <c r="P20" s="1"/>
      <c r="Q20" s="1"/>
      <c r="R20" s="1">
        <f>O20/10</f>
        <v>29</v>
      </c>
      <c r="S20" s="7">
        <f>$P$5/R20</f>
        <v>0.2450574712643678</v>
      </c>
      <c r="T20" s="1"/>
      <c r="W20" s="1">
        <v>13</v>
      </c>
      <c r="X20" s="9">
        <f>F31</f>
        <v>346.66666666666669</v>
      </c>
      <c r="Y20" s="9">
        <f>G31</f>
        <v>5.7735026918962582</v>
      </c>
      <c r="Z20" s="9">
        <f>P31</f>
        <v>330</v>
      </c>
      <c r="AA20" s="9">
        <f>Q31</f>
        <v>10</v>
      </c>
    </row>
    <row r="21" spans="2:27" x14ac:dyDescent="0.2">
      <c r="H21" s="1"/>
      <c r="I21" s="7"/>
      <c r="K21" s="16"/>
      <c r="L21" s="1"/>
      <c r="N21" s="1"/>
      <c r="P21" s="1"/>
      <c r="Q21" s="1"/>
      <c r="R21" s="1"/>
      <c r="S21" s="7"/>
      <c r="T21" s="1"/>
      <c r="W21" s="1">
        <v>14</v>
      </c>
      <c r="X21" s="9">
        <f>F40</f>
        <v>343.33333333333331</v>
      </c>
      <c r="Y21" s="9">
        <f>G40</f>
        <v>5.7735026918962582</v>
      </c>
      <c r="Z21" s="9">
        <f>P40</f>
        <v>330</v>
      </c>
      <c r="AA21" s="9">
        <f>Q40</f>
        <v>17.320508075688775</v>
      </c>
    </row>
    <row r="22" spans="2:27" x14ac:dyDescent="0.2">
      <c r="C22" s="1" t="s">
        <v>2</v>
      </c>
      <c r="D22" s="1">
        <v>1</v>
      </c>
      <c r="E22" s="9">
        <v>340</v>
      </c>
      <c r="F22" s="9">
        <f>AVERAGE(E22:E24)</f>
        <v>330</v>
      </c>
      <c r="G22" s="9">
        <f>STDEV(E22:E24)</f>
        <v>10</v>
      </c>
      <c r="H22" s="1">
        <f>E22/10</f>
        <v>34</v>
      </c>
      <c r="I22" s="7">
        <f>$P$5/H22</f>
        <v>0.20901960784313725</v>
      </c>
      <c r="J22" s="8">
        <f>AVERAGE(I22:I24)</f>
        <v>0.21548549217666865</v>
      </c>
      <c r="K22" s="16"/>
      <c r="L22" s="1"/>
      <c r="M22" s="1" t="s">
        <v>4</v>
      </c>
      <c r="N22" s="1">
        <v>1</v>
      </c>
      <c r="O22" s="9">
        <v>300</v>
      </c>
      <c r="P22" s="9">
        <f>AVERAGE(O22:O24)</f>
        <v>310</v>
      </c>
      <c r="Q22" s="9">
        <f>STDEV(O22:O24)</f>
        <v>17.320508075688775</v>
      </c>
      <c r="R22" s="1">
        <f>O22/10</f>
        <v>30</v>
      </c>
      <c r="S22" s="7">
        <f>$P$5/R22</f>
        <v>0.23688888888888887</v>
      </c>
      <c r="T22" s="8">
        <f>AVERAGE(S22:S24)</f>
        <v>0.22971043771043767</v>
      </c>
      <c r="W22" s="1">
        <v>15</v>
      </c>
      <c r="X22" s="9">
        <f>F49</f>
        <v>343.33333333333331</v>
      </c>
      <c r="Y22" s="9">
        <f>G49</f>
        <v>5.7735026918962582</v>
      </c>
      <c r="Z22" s="9">
        <f>P49</f>
        <v>326.66666666666669</v>
      </c>
      <c r="AA22" s="9">
        <f>Q49</f>
        <v>5.7735026918962582</v>
      </c>
    </row>
    <row r="23" spans="2:27" x14ac:dyDescent="0.2">
      <c r="D23" s="1">
        <v>2</v>
      </c>
      <c r="E23" s="9">
        <v>320</v>
      </c>
      <c r="H23" s="9">
        <f>E23/10</f>
        <v>32</v>
      </c>
      <c r="I23" s="7">
        <f>$P$5/H23</f>
        <v>0.22208333333333333</v>
      </c>
      <c r="K23" s="16"/>
      <c r="L23" s="1"/>
      <c r="N23" s="1">
        <v>2</v>
      </c>
      <c r="O23" s="9">
        <v>300</v>
      </c>
      <c r="P23" s="1"/>
      <c r="Q23" s="1"/>
      <c r="R23" s="9">
        <f>O23/10</f>
        <v>30</v>
      </c>
      <c r="S23" s="7">
        <f>$P$5/R23</f>
        <v>0.23688888888888887</v>
      </c>
      <c r="T23" s="1"/>
      <c r="W23" s="1">
        <v>21</v>
      </c>
      <c r="X23" s="9">
        <f>F60</f>
        <v>440</v>
      </c>
      <c r="Y23" s="9">
        <f>G60</f>
        <v>40</v>
      </c>
      <c r="Z23" s="9">
        <f>P60</f>
        <v>366.66666666666669</v>
      </c>
      <c r="AA23" s="9">
        <f>Q60</f>
        <v>20.816659994661325</v>
      </c>
    </row>
    <row r="24" spans="2:27" x14ac:dyDescent="0.2">
      <c r="D24" s="1">
        <v>3</v>
      </c>
      <c r="E24" s="9">
        <v>330</v>
      </c>
      <c r="H24" s="1">
        <f>E24/10</f>
        <v>33</v>
      </c>
      <c r="I24" s="7">
        <f>$P$5/H24</f>
        <v>0.21535353535353535</v>
      </c>
      <c r="K24" s="16"/>
      <c r="L24" s="1"/>
      <c r="N24" s="1">
        <v>3</v>
      </c>
      <c r="O24" s="9">
        <v>330</v>
      </c>
      <c r="P24" s="1"/>
      <c r="Q24" s="1"/>
      <c r="R24" s="1">
        <f>O24/10</f>
        <v>33</v>
      </c>
      <c r="S24" s="7">
        <f>$P$5/R24</f>
        <v>0.21535353535353535</v>
      </c>
      <c r="T24" s="1"/>
      <c r="W24" s="1">
        <v>22</v>
      </c>
      <c r="X24" s="9">
        <f>F69</f>
        <v>410</v>
      </c>
      <c r="Y24" s="9">
        <f>G69</f>
        <v>51.96152422706632</v>
      </c>
      <c r="Z24" s="9">
        <f>P69</f>
        <v>356.66666666666669</v>
      </c>
      <c r="AA24" s="9">
        <f>Q69</f>
        <v>25.166114784235834</v>
      </c>
    </row>
    <row r="25" spans="2:27" x14ac:dyDescent="0.2">
      <c r="K25" s="16"/>
      <c r="L25" s="1"/>
      <c r="W25" s="1">
        <v>23</v>
      </c>
      <c r="X25" s="9">
        <f>F78</f>
        <v>406.66666666666669</v>
      </c>
      <c r="Y25" s="9">
        <f>G78</f>
        <v>32.145502536643185</v>
      </c>
      <c r="Z25" s="9">
        <f>P78</f>
        <v>353.33333333333331</v>
      </c>
      <c r="AA25" s="9">
        <f>Q78</f>
        <v>30.550504633038933</v>
      </c>
    </row>
    <row r="26" spans="2:27" ht="51" x14ac:dyDescent="0.2">
      <c r="B26" s="5"/>
      <c r="E26" s="1" t="s">
        <v>18</v>
      </c>
      <c r="F26" s="1" t="s">
        <v>14</v>
      </c>
      <c r="G26" s="1" t="s">
        <v>46</v>
      </c>
      <c r="H26" s="2" t="s">
        <v>22</v>
      </c>
      <c r="I26" s="2" t="s">
        <v>23</v>
      </c>
      <c r="J26" s="1" t="s">
        <v>14</v>
      </c>
      <c r="K26" s="16"/>
      <c r="L26" s="1"/>
      <c r="N26" s="1"/>
      <c r="O26" s="1" t="s">
        <v>18</v>
      </c>
      <c r="P26" s="1" t="s">
        <v>14</v>
      </c>
      <c r="Q26" s="1" t="s">
        <v>46</v>
      </c>
      <c r="R26" s="2" t="s">
        <v>22</v>
      </c>
      <c r="S26" s="2" t="s">
        <v>23</v>
      </c>
      <c r="T26" s="1" t="s">
        <v>14</v>
      </c>
    </row>
    <row r="27" spans="2:27" x14ac:dyDescent="0.2">
      <c r="B27" s="1"/>
      <c r="C27" s="1" t="s">
        <v>1</v>
      </c>
      <c r="D27" s="1">
        <v>1</v>
      </c>
      <c r="E27" s="9">
        <v>290</v>
      </c>
      <c r="F27" s="9">
        <f>AVERAGE(E27:E29)</f>
        <v>320</v>
      </c>
      <c r="G27" s="9">
        <f>STDEV(E27:E29)</f>
        <v>26.457513110645905</v>
      </c>
      <c r="H27" s="1">
        <f>E27/10</f>
        <v>29</v>
      </c>
      <c r="I27" s="7">
        <f>$P$5/H27</f>
        <v>0.2450574712643678</v>
      </c>
      <c r="J27" s="8">
        <f>AVERAGE(I27:I29)</f>
        <v>0.22314353815368013</v>
      </c>
      <c r="K27" s="16"/>
      <c r="L27" s="1"/>
      <c r="M27" s="1" t="s">
        <v>3</v>
      </c>
      <c r="N27" s="1">
        <v>1</v>
      </c>
      <c r="O27" s="9">
        <v>320</v>
      </c>
      <c r="P27" s="9">
        <f>AVERAGE(O27:O29)</f>
        <v>310</v>
      </c>
      <c r="Q27" s="9">
        <f>STDEV(O27:O29)</f>
        <v>10</v>
      </c>
      <c r="R27" s="1">
        <f>O27/10</f>
        <v>32</v>
      </c>
      <c r="S27" s="7">
        <f>$P$5/R27</f>
        <v>0.22208333333333333</v>
      </c>
      <c r="T27" s="8">
        <f>AVERAGE(S27:S29)</f>
        <v>0.22940651135005971</v>
      </c>
    </row>
    <row r="28" spans="2:27" x14ac:dyDescent="0.2">
      <c r="B28" s="20" t="s">
        <v>43</v>
      </c>
      <c r="D28" s="1">
        <v>2</v>
      </c>
      <c r="E28" s="9">
        <v>330</v>
      </c>
      <c r="H28" s="1">
        <f>E28/10</f>
        <v>33</v>
      </c>
      <c r="I28" s="7">
        <f>$P$5/H28</f>
        <v>0.21535353535353535</v>
      </c>
      <c r="K28" s="16"/>
      <c r="L28" s="1"/>
      <c r="N28" s="1">
        <v>2</v>
      </c>
      <c r="O28" s="9">
        <v>310</v>
      </c>
      <c r="P28" s="1"/>
      <c r="Q28" s="1"/>
      <c r="R28" s="1">
        <f>O28/10</f>
        <v>31</v>
      </c>
      <c r="S28" s="7">
        <f>$P$5/R28</f>
        <v>0.22924731182795699</v>
      </c>
      <c r="T28" s="1"/>
    </row>
    <row r="29" spans="2:27" x14ac:dyDescent="0.2">
      <c r="D29" s="1">
        <v>3</v>
      </c>
      <c r="E29" s="9">
        <v>340</v>
      </c>
      <c r="H29" s="1">
        <f>E29/10</f>
        <v>34</v>
      </c>
      <c r="I29" s="7">
        <f>$P$5/H29</f>
        <v>0.20901960784313725</v>
      </c>
      <c r="K29" s="16"/>
      <c r="L29" s="1"/>
      <c r="N29" s="1">
        <v>3</v>
      </c>
      <c r="O29" s="9">
        <v>300</v>
      </c>
      <c r="P29" s="1"/>
      <c r="Q29" s="1"/>
      <c r="R29" s="1">
        <f>O29/10</f>
        <v>30</v>
      </c>
      <c r="S29" s="7">
        <f>$P$5/R29</f>
        <v>0.23688888888888887</v>
      </c>
      <c r="T29" s="1"/>
    </row>
    <row r="30" spans="2:27" x14ac:dyDescent="0.2">
      <c r="H30" s="1"/>
      <c r="I30" s="7"/>
      <c r="K30" s="16"/>
      <c r="L30" s="1"/>
      <c r="N30" s="1"/>
      <c r="P30" s="1"/>
      <c r="Q30" s="1"/>
      <c r="R30" s="1"/>
      <c r="S30" s="7"/>
      <c r="T30" s="1"/>
    </row>
    <row r="31" spans="2:27" x14ac:dyDescent="0.2">
      <c r="C31" s="1" t="s">
        <v>2</v>
      </c>
      <c r="D31" s="1">
        <v>1</v>
      </c>
      <c r="E31" s="9">
        <v>350</v>
      </c>
      <c r="F31" s="9">
        <f>AVERAGE(E31:E33)</f>
        <v>346.66666666666669</v>
      </c>
      <c r="G31" s="9">
        <f>STDEV(E31:E33)</f>
        <v>5.7735026918962582</v>
      </c>
      <c r="H31" s="1">
        <f>E31/10</f>
        <v>35</v>
      </c>
      <c r="I31" s="7">
        <f>$P$5/H31</f>
        <v>0.20304761904761903</v>
      </c>
      <c r="J31" s="8">
        <f>AVERAGE(I31:I33)</f>
        <v>0.20503828197945842</v>
      </c>
      <c r="K31" s="16"/>
      <c r="L31" s="1"/>
      <c r="M31" s="1" t="s">
        <v>4</v>
      </c>
      <c r="N31" s="1">
        <v>1</v>
      </c>
      <c r="O31" s="9">
        <v>340</v>
      </c>
      <c r="P31" s="9">
        <f>AVERAGE(O31:O33)</f>
        <v>330</v>
      </c>
      <c r="Q31" s="9">
        <f>STDEV(O31:O33)</f>
        <v>10</v>
      </c>
      <c r="R31" s="1">
        <f>O31/10</f>
        <v>34</v>
      </c>
      <c r="S31" s="7">
        <f>$P$5/R31</f>
        <v>0.20901960784313725</v>
      </c>
      <c r="T31" s="8">
        <f>AVERAGE(S31:S33)</f>
        <v>0.21548549217666865</v>
      </c>
    </row>
    <row r="32" spans="2:27" x14ac:dyDescent="0.2">
      <c r="D32" s="1">
        <v>2</v>
      </c>
      <c r="E32" s="9">
        <v>340</v>
      </c>
      <c r="H32" s="9">
        <f>E32/10</f>
        <v>34</v>
      </c>
      <c r="I32" s="7">
        <f>$P$5/H32</f>
        <v>0.20901960784313725</v>
      </c>
      <c r="K32" s="16"/>
      <c r="L32" s="1"/>
      <c r="N32" s="1">
        <v>2</v>
      </c>
      <c r="O32" s="9">
        <v>330</v>
      </c>
      <c r="P32" s="1"/>
      <c r="Q32" s="1"/>
      <c r="R32" s="9">
        <f>O32/10</f>
        <v>33</v>
      </c>
      <c r="S32" s="7">
        <f>$P$5/R32</f>
        <v>0.21535353535353535</v>
      </c>
      <c r="T32" s="1"/>
    </row>
    <row r="33" spans="2:20" x14ac:dyDescent="0.2">
      <c r="D33" s="1">
        <v>3</v>
      </c>
      <c r="E33" s="9">
        <v>350</v>
      </c>
      <c r="H33" s="1">
        <f>E33/10</f>
        <v>35</v>
      </c>
      <c r="I33" s="7">
        <f>$P$5/H33</f>
        <v>0.20304761904761903</v>
      </c>
      <c r="K33" s="16"/>
      <c r="L33" s="1"/>
      <c r="N33" s="1">
        <v>3</v>
      </c>
      <c r="O33" s="9">
        <v>320</v>
      </c>
      <c r="P33" s="1"/>
      <c r="Q33" s="1"/>
      <c r="R33" s="1">
        <f>O33/10</f>
        <v>32</v>
      </c>
      <c r="S33" s="7">
        <f>$P$5/R33</f>
        <v>0.22208333333333333</v>
      </c>
      <c r="T33" s="1"/>
    </row>
    <row r="34" spans="2:20" x14ac:dyDescent="0.2">
      <c r="K34" s="16"/>
      <c r="L34" s="1"/>
    </row>
    <row r="35" spans="2:20" ht="51" x14ac:dyDescent="0.2">
      <c r="B35" s="5"/>
      <c r="E35" s="1" t="s">
        <v>18</v>
      </c>
      <c r="F35" s="1" t="s">
        <v>14</v>
      </c>
      <c r="G35" s="1" t="s">
        <v>46</v>
      </c>
      <c r="H35" s="2" t="s">
        <v>22</v>
      </c>
      <c r="I35" s="2" t="s">
        <v>23</v>
      </c>
      <c r="J35" s="1" t="s">
        <v>14</v>
      </c>
      <c r="K35" s="16"/>
      <c r="L35" s="1"/>
      <c r="N35" s="1"/>
      <c r="O35" s="1" t="s">
        <v>18</v>
      </c>
      <c r="P35" s="1" t="s">
        <v>14</v>
      </c>
      <c r="Q35" s="1" t="s">
        <v>46</v>
      </c>
      <c r="R35" s="2" t="s">
        <v>22</v>
      </c>
      <c r="S35" s="2" t="s">
        <v>23</v>
      </c>
      <c r="T35" s="1" t="s">
        <v>14</v>
      </c>
    </row>
    <row r="36" spans="2:20" x14ac:dyDescent="0.2">
      <c r="B36" s="1"/>
      <c r="C36" s="1" t="s">
        <v>1</v>
      </c>
      <c r="D36" s="1">
        <v>1</v>
      </c>
      <c r="E36" s="9">
        <v>300</v>
      </c>
      <c r="F36" s="9">
        <f>AVERAGE(E36:E38)</f>
        <v>320</v>
      </c>
      <c r="G36" s="9">
        <f>STDEV(E36:E38)</f>
        <v>17.320508075688775</v>
      </c>
      <c r="H36" s="1">
        <f>E36/10</f>
        <v>30</v>
      </c>
      <c r="I36" s="7">
        <f>$P$5/H36</f>
        <v>0.23688888888888887</v>
      </c>
      <c r="J36" s="8">
        <f>AVERAGE(I36:I38)</f>
        <v>0.2225319865319865</v>
      </c>
      <c r="K36" s="16"/>
      <c r="L36" s="1"/>
      <c r="M36" s="1" t="s">
        <v>3</v>
      </c>
      <c r="N36" s="1">
        <v>1</v>
      </c>
      <c r="O36" s="9">
        <v>310</v>
      </c>
      <c r="P36" s="9">
        <f>AVERAGE(O36:O38)</f>
        <v>310</v>
      </c>
      <c r="Q36" s="9">
        <f>STDEV(O36:O38)</f>
        <v>10</v>
      </c>
      <c r="R36" s="1">
        <f>O36/10</f>
        <v>31</v>
      </c>
      <c r="S36" s="7">
        <f>$P$5/R36</f>
        <v>0.22924731182795699</v>
      </c>
      <c r="T36" s="8">
        <f>AVERAGE(S36:S38)</f>
        <v>0.22940651135005971</v>
      </c>
    </row>
    <row r="37" spans="2:20" x14ac:dyDescent="0.2">
      <c r="B37" s="20" t="s">
        <v>44</v>
      </c>
      <c r="D37" s="1">
        <v>2</v>
      </c>
      <c r="E37" s="9">
        <v>330</v>
      </c>
      <c r="H37" s="1">
        <f>E37/10</f>
        <v>33</v>
      </c>
      <c r="I37" s="7">
        <f>$P$5/H37</f>
        <v>0.21535353535353535</v>
      </c>
      <c r="K37" s="16"/>
      <c r="N37" s="1">
        <v>2</v>
      </c>
      <c r="O37" s="9">
        <v>320</v>
      </c>
      <c r="P37" s="1"/>
      <c r="Q37" s="1"/>
      <c r="R37" s="1">
        <f>O37/10</f>
        <v>32</v>
      </c>
      <c r="S37" s="7">
        <f>$P$5/R37</f>
        <v>0.22208333333333333</v>
      </c>
      <c r="T37" s="1"/>
    </row>
    <row r="38" spans="2:20" x14ac:dyDescent="0.2">
      <c r="D38" s="1">
        <v>3</v>
      </c>
      <c r="E38" s="9">
        <v>330</v>
      </c>
      <c r="H38" s="1">
        <f>E38/10</f>
        <v>33</v>
      </c>
      <c r="I38" s="7">
        <f>$P$5/H38</f>
        <v>0.21535353535353535</v>
      </c>
      <c r="K38" s="16"/>
      <c r="N38" s="1">
        <v>3</v>
      </c>
      <c r="O38" s="9">
        <v>300</v>
      </c>
      <c r="P38" s="1"/>
      <c r="Q38" s="1"/>
      <c r="R38" s="1">
        <f>O38/10</f>
        <v>30</v>
      </c>
      <c r="S38" s="7">
        <f>$P$5/R38</f>
        <v>0.23688888888888887</v>
      </c>
      <c r="T38" s="1"/>
    </row>
    <row r="39" spans="2:20" x14ac:dyDescent="0.2">
      <c r="H39" s="1"/>
      <c r="I39" s="7"/>
      <c r="K39" s="16"/>
      <c r="N39" s="1"/>
      <c r="P39" s="1"/>
      <c r="Q39" s="1"/>
      <c r="R39" s="1"/>
      <c r="S39" s="7"/>
      <c r="T39" s="1"/>
    </row>
    <row r="40" spans="2:20" x14ac:dyDescent="0.2">
      <c r="C40" s="1" t="s">
        <v>2</v>
      </c>
      <c r="D40" s="1">
        <v>1</v>
      </c>
      <c r="E40" s="9">
        <v>350</v>
      </c>
      <c r="F40" s="9">
        <f>AVERAGE(E40:E42)</f>
        <v>343.33333333333331</v>
      </c>
      <c r="G40" s="9">
        <f>STDEV(E40:E42)</f>
        <v>5.7735026918962582</v>
      </c>
      <c r="H40" s="1">
        <f>E40/10</f>
        <v>35</v>
      </c>
      <c r="I40" s="7">
        <f>$P$5/H40</f>
        <v>0.20304761904761903</v>
      </c>
      <c r="J40" s="8">
        <f>AVERAGE(I40:I42)</f>
        <v>0.20702894491129784</v>
      </c>
      <c r="K40" s="16"/>
      <c r="M40" s="1" t="s">
        <v>4</v>
      </c>
      <c r="N40" s="1">
        <v>1</v>
      </c>
      <c r="O40" s="9">
        <v>340</v>
      </c>
      <c r="P40" s="9">
        <f>AVERAGE(O40:O42)</f>
        <v>330</v>
      </c>
      <c r="Q40" s="9">
        <f>STDEV(O40:O42)</f>
        <v>17.320508075688775</v>
      </c>
      <c r="R40" s="1">
        <f>O40/10</f>
        <v>34</v>
      </c>
      <c r="S40" s="7">
        <f>$P$5/R40</f>
        <v>0.20901960784313725</v>
      </c>
      <c r="T40" s="8">
        <f>AVERAGE(S40:S42)</f>
        <v>0.21576217583807714</v>
      </c>
    </row>
    <row r="41" spans="2:20" x14ac:dyDescent="0.2">
      <c r="D41" s="1">
        <v>2</v>
      </c>
      <c r="E41" s="9">
        <v>340</v>
      </c>
      <c r="H41" s="9">
        <f>E41/10</f>
        <v>34</v>
      </c>
      <c r="I41" s="7">
        <f>$P$5/H41</f>
        <v>0.20901960784313725</v>
      </c>
      <c r="K41" s="16"/>
      <c r="N41" s="1">
        <v>2</v>
      </c>
      <c r="O41" s="9">
        <v>340</v>
      </c>
      <c r="P41" s="1"/>
      <c r="Q41" s="1"/>
      <c r="R41" s="9">
        <f>O41/10</f>
        <v>34</v>
      </c>
      <c r="S41" s="7">
        <f>$P$5/R41</f>
        <v>0.20901960784313725</v>
      </c>
      <c r="T41" s="1"/>
    </row>
    <row r="42" spans="2:20" x14ac:dyDescent="0.2">
      <c r="D42" s="1">
        <v>3</v>
      </c>
      <c r="E42" s="9">
        <v>340</v>
      </c>
      <c r="H42" s="1">
        <f>E42/10</f>
        <v>34</v>
      </c>
      <c r="I42" s="7">
        <f>$P$5/H42</f>
        <v>0.20901960784313725</v>
      </c>
      <c r="K42" s="16"/>
      <c r="N42" s="1">
        <v>3</v>
      </c>
      <c r="O42" s="9">
        <v>310</v>
      </c>
      <c r="P42" s="1"/>
      <c r="Q42" s="1"/>
      <c r="R42" s="1">
        <f>O42/10</f>
        <v>31</v>
      </c>
      <c r="S42" s="7">
        <f>$P$5/R42</f>
        <v>0.22924731182795699</v>
      </c>
      <c r="T42" s="1"/>
    </row>
    <row r="43" spans="2:20" x14ac:dyDescent="0.2">
      <c r="K43" s="16"/>
    </row>
    <row r="44" spans="2:20" ht="51" x14ac:dyDescent="0.2">
      <c r="B44" s="5"/>
      <c r="E44" s="1" t="s">
        <v>18</v>
      </c>
      <c r="F44" s="1" t="s">
        <v>14</v>
      </c>
      <c r="G44" s="1" t="s">
        <v>46</v>
      </c>
      <c r="H44" s="2" t="s">
        <v>22</v>
      </c>
      <c r="I44" s="2" t="s">
        <v>23</v>
      </c>
      <c r="J44" s="1" t="s">
        <v>14</v>
      </c>
      <c r="K44" s="16"/>
      <c r="L44" s="5"/>
      <c r="N44" s="1"/>
      <c r="O44" s="1" t="s">
        <v>18</v>
      </c>
      <c r="P44" s="1" t="s">
        <v>14</v>
      </c>
      <c r="Q44" s="1" t="s">
        <v>46</v>
      </c>
      <c r="R44" s="2" t="s">
        <v>22</v>
      </c>
      <c r="S44" s="2" t="s">
        <v>23</v>
      </c>
      <c r="T44" s="1" t="s">
        <v>14</v>
      </c>
    </row>
    <row r="45" spans="2:20" x14ac:dyDescent="0.2">
      <c r="B45" s="1"/>
      <c r="C45" s="1" t="s">
        <v>1</v>
      </c>
      <c r="D45" s="1">
        <v>1</v>
      </c>
      <c r="E45" s="9">
        <v>300</v>
      </c>
      <c r="F45" s="9">
        <f>AVERAGE(E45:E47)</f>
        <v>316.66666666666669</v>
      </c>
      <c r="G45" s="9">
        <f>STDEV(E45:E47)</f>
        <v>15.275252316519467</v>
      </c>
      <c r="H45" s="1">
        <f>E45/10</f>
        <v>30</v>
      </c>
      <c r="I45" s="7">
        <f>$P$5/H45</f>
        <v>0.23688888888888887</v>
      </c>
      <c r="J45" s="8">
        <f>AVERAGE(I45:I47)</f>
        <v>0.22477525252525252</v>
      </c>
      <c r="K45" s="16"/>
      <c r="L45" s="1"/>
      <c r="M45" s="1" t="s">
        <v>3</v>
      </c>
      <c r="N45" s="1">
        <v>1</v>
      </c>
      <c r="O45" s="9">
        <v>320</v>
      </c>
      <c r="P45" s="9">
        <f>AVERAGE(O45:O47)</f>
        <v>303.33333333333331</v>
      </c>
      <c r="Q45" s="9">
        <f>STDEV(O45:O47)</f>
        <v>15.275252316519467</v>
      </c>
      <c r="R45" s="1">
        <f>O45/10</f>
        <v>32</v>
      </c>
      <c r="S45" s="7">
        <f>$P$5/R45</f>
        <v>0.22208333333333333</v>
      </c>
      <c r="T45" s="8">
        <f>AVERAGE(S45:S47)</f>
        <v>0.23467656449552998</v>
      </c>
    </row>
    <row r="46" spans="2:20" x14ac:dyDescent="0.2">
      <c r="B46" s="20" t="s">
        <v>45</v>
      </c>
      <c r="D46" s="1">
        <v>2</v>
      </c>
      <c r="E46" s="9">
        <v>330</v>
      </c>
      <c r="H46" s="1">
        <f>E46/10</f>
        <v>33</v>
      </c>
      <c r="I46" s="7">
        <f>$P$5/H46</f>
        <v>0.21535353535353535</v>
      </c>
      <c r="K46" s="16"/>
      <c r="N46" s="1">
        <v>2</v>
      </c>
      <c r="O46" s="9">
        <v>290</v>
      </c>
      <c r="P46" s="1"/>
      <c r="Q46" s="1"/>
      <c r="R46" s="1">
        <f>O46/10</f>
        <v>29</v>
      </c>
      <c r="S46" s="7">
        <f>$P$5/R46</f>
        <v>0.2450574712643678</v>
      </c>
      <c r="T46" s="1"/>
    </row>
    <row r="47" spans="2:20" x14ac:dyDescent="0.2">
      <c r="D47" s="1">
        <v>3</v>
      </c>
      <c r="E47" s="9">
        <v>320</v>
      </c>
      <c r="H47" s="1">
        <f>E47/10</f>
        <v>32</v>
      </c>
      <c r="I47" s="7">
        <f>$P$5/H47</f>
        <v>0.22208333333333333</v>
      </c>
      <c r="K47" s="16"/>
      <c r="N47" s="1">
        <v>3</v>
      </c>
      <c r="O47" s="9">
        <v>300</v>
      </c>
      <c r="P47" s="1"/>
      <c r="Q47" s="1"/>
      <c r="R47" s="1">
        <f>O47/10</f>
        <v>30</v>
      </c>
      <c r="S47" s="7">
        <f>$P$5/R47</f>
        <v>0.23688888888888887</v>
      </c>
      <c r="T47" s="1"/>
    </row>
    <row r="48" spans="2:20" x14ac:dyDescent="0.2">
      <c r="H48" s="1"/>
      <c r="I48" s="7"/>
      <c r="K48" s="16"/>
      <c r="N48" s="1"/>
      <c r="P48" s="1"/>
      <c r="Q48" s="1"/>
      <c r="R48" s="1"/>
      <c r="S48" s="7"/>
      <c r="T48" s="1"/>
    </row>
    <row r="49" spans="2:20" x14ac:dyDescent="0.2">
      <c r="C49" s="1" t="s">
        <v>2</v>
      </c>
      <c r="D49" s="1">
        <v>1</v>
      </c>
      <c r="E49" s="9">
        <v>340</v>
      </c>
      <c r="F49" s="9">
        <f>AVERAGE(E49:E51)</f>
        <v>343.33333333333331</v>
      </c>
      <c r="G49" s="9">
        <f>STDEV(E49:E51)</f>
        <v>5.7735026918962582</v>
      </c>
      <c r="H49" s="1">
        <f>E49/10</f>
        <v>34</v>
      </c>
      <c r="I49" s="7">
        <f>$P$5/H49</f>
        <v>0.20901960784313725</v>
      </c>
      <c r="J49" s="8">
        <f>AVERAGE(I49:I51)</f>
        <v>0.20702894491129784</v>
      </c>
      <c r="K49" s="16"/>
      <c r="M49" s="1" t="s">
        <v>4</v>
      </c>
      <c r="N49" s="1">
        <v>1</v>
      </c>
      <c r="O49" s="9">
        <v>330</v>
      </c>
      <c r="P49" s="9">
        <f>AVERAGE(O49:O51)</f>
        <v>326.66666666666669</v>
      </c>
      <c r="Q49" s="9">
        <f>STDEV(O49:O51)</f>
        <v>5.7735026918962582</v>
      </c>
      <c r="R49" s="1">
        <f>O49/10</f>
        <v>33</v>
      </c>
      <c r="S49" s="7">
        <f>$P$5/R49</f>
        <v>0.21535353535353535</v>
      </c>
      <c r="T49" s="8">
        <f>AVERAGE(S49:S51)</f>
        <v>0.21759680134680134</v>
      </c>
    </row>
    <row r="50" spans="2:20" x14ac:dyDescent="0.2">
      <c r="D50" s="1">
        <v>2</v>
      </c>
      <c r="E50" s="9">
        <v>350</v>
      </c>
      <c r="H50" s="9">
        <f>E50/10</f>
        <v>35</v>
      </c>
      <c r="I50" s="7">
        <f>$P$5/H50</f>
        <v>0.20304761904761903</v>
      </c>
      <c r="K50" s="16"/>
      <c r="N50" s="1">
        <v>2</v>
      </c>
      <c r="O50" s="9">
        <v>330</v>
      </c>
      <c r="P50" s="1"/>
      <c r="Q50" s="1"/>
      <c r="R50" s="9">
        <f>O50/10</f>
        <v>33</v>
      </c>
      <c r="S50" s="7">
        <f>$P$5/R50</f>
        <v>0.21535353535353535</v>
      </c>
      <c r="T50" s="1"/>
    </row>
    <row r="51" spans="2:20" x14ac:dyDescent="0.2">
      <c r="D51" s="1">
        <v>3</v>
      </c>
      <c r="E51" s="9">
        <v>340</v>
      </c>
      <c r="H51" s="1">
        <f>E51/10</f>
        <v>34</v>
      </c>
      <c r="I51" s="7">
        <f>$P$5/H51</f>
        <v>0.20901960784313725</v>
      </c>
      <c r="K51" s="16"/>
      <c r="N51" s="1">
        <v>3</v>
      </c>
      <c r="O51" s="9">
        <v>320</v>
      </c>
      <c r="P51" s="1"/>
      <c r="Q51" s="1"/>
      <c r="R51" s="1">
        <f>O51/10</f>
        <v>32</v>
      </c>
      <c r="S51" s="7">
        <f>$P$5/R51</f>
        <v>0.22208333333333333</v>
      </c>
      <c r="T51" s="1"/>
    </row>
    <row r="52" spans="2:20" x14ac:dyDescent="0.2">
      <c r="K52" s="16"/>
    </row>
    <row r="53" spans="2:20" x14ac:dyDescent="0.2">
      <c r="B53" s="116" t="s">
        <v>47</v>
      </c>
      <c r="C53" s="116"/>
      <c r="D53" s="116"/>
      <c r="E53" s="116"/>
      <c r="F53" s="116"/>
      <c r="G53" s="116"/>
      <c r="H53" s="116"/>
      <c r="I53" s="116"/>
      <c r="J53" s="116"/>
      <c r="K53" s="21"/>
      <c r="L53" s="116" t="s">
        <v>47</v>
      </c>
      <c r="M53" s="116"/>
      <c r="N53" s="116"/>
      <c r="O53" s="116"/>
      <c r="P53" s="116"/>
      <c r="Q53" s="116"/>
      <c r="R53" s="116"/>
      <c r="S53" s="116"/>
      <c r="T53" s="116"/>
    </row>
    <row r="54" spans="2:20" x14ac:dyDescent="0.2">
      <c r="K54" s="16"/>
    </row>
    <row r="55" spans="2:20" ht="51" x14ac:dyDescent="0.2">
      <c r="B55" s="5">
        <v>43123</v>
      </c>
      <c r="E55" s="1" t="s">
        <v>18</v>
      </c>
      <c r="F55" s="1" t="s">
        <v>14</v>
      </c>
      <c r="G55" s="1" t="s">
        <v>46</v>
      </c>
      <c r="H55" s="2" t="s">
        <v>22</v>
      </c>
      <c r="I55" s="2" t="s">
        <v>23</v>
      </c>
      <c r="J55" s="1" t="s">
        <v>14</v>
      </c>
      <c r="K55" s="16"/>
      <c r="L55" s="5">
        <v>43124</v>
      </c>
      <c r="N55" s="1"/>
      <c r="O55" s="1" t="s">
        <v>18</v>
      </c>
      <c r="P55" s="1" t="s">
        <v>14</v>
      </c>
      <c r="Q55" s="1" t="s">
        <v>46</v>
      </c>
      <c r="R55" s="2" t="s">
        <v>22</v>
      </c>
      <c r="S55" s="2" t="s">
        <v>23</v>
      </c>
      <c r="T55" s="1" t="s">
        <v>14</v>
      </c>
    </row>
    <row r="56" spans="2:20" x14ac:dyDescent="0.2">
      <c r="B56" s="23" t="s">
        <v>48</v>
      </c>
      <c r="C56" s="1" t="s">
        <v>1</v>
      </c>
      <c r="D56" s="1">
        <v>1</v>
      </c>
      <c r="E56" s="9">
        <v>390</v>
      </c>
      <c r="F56" s="9">
        <f>AVERAGE(E56:E58)</f>
        <v>416.66666666666669</v>
      </c>
      <c r="G56" s="9">
        <f>STDEV(E56:E58)</f>
        <v>30.550504633038933</v>
      </c>
      <c r="H56" s="1">
        <f>E56/10</f>
        <v>39</v>
      </c>
      <c r="I56" s="7">
        <f>$P$5/H56</f>
        <v>0.18222222222222223</v>
      </c>
      <c r="J56" s="8">
        <f>AVERAGE(I56:I58)</f>
        <v>0.17116049382716048</v>
      </c>
      <c r="K56" s="16"/>
      <c r="L56" s="1"/>
      <c r="M56" s="1" t="s">
        <v>3</v>
      </c>
      <c r="N56" s="1">
        <v>1</v>
      </c>
      <c r="O56" s="9">
        <v>430</v>
      </c>
      <c r="P56" s="9">
        <f>AVERAGE(O56:O58)</f>
        <v>390</v>
      </c>
      <c r="Q56" s="9">
        <f>STDEV(O56:O58)</f>
        <v>34.641016151377549</v>
      </c>
      <c r="R56" s="1">
        <f>O56/10</f>
        <v>43</v>
      </c>
      <c r="S56" s="7">
        <f>$P$5/R56</f>
        <v>0.16527131782945736</v>
      </c>
      <c r="T56" s="8">
        <f>AVERAGE(S56:S58)</f>
        <v>0.18313848732453383</v>
      </c>
    </row>
    <row r="57" spans="2:20" x14ac:dyDescent="0.2">
      <c r="B57" s="1"/>
      <c r="D57" s="1">
        <v>2</v>
      </c>
      <c r="E57" s="9">
        <v>410</v>
      </c>
      <c r="H57" s="1">
        <f>E57/10</f>
        <v>41</v>
      </c>
      <c r="I57" s="7">
        <f>$P$5/H57</f>
        <v>0.17333333333333334</v>
      </c>
      <c r="K57" s="16"/>
      <c r="N57" s="1">
        <v>2</v>
      </c>
      <c r="O57" s="9">
        <v>370</v>
      </c>
      <c r="P57" s="1"/>
      <c r="Q57" s="1"/>
      <c r="R57" s="1">
        <f>O57/10</f>
        <v>37</v>
      </c>
      <c r="S57" s="7">
        <f>$P$5/R57</f>
        <v>0.19207207207207205</v>
      </c>
      <c r="T57" s="1"/>
    </row>
    <row r="58" spans="2:20" x14ac:dyDescent="0.2">
      <c r="B58" s="1"/>
      <c r="D58" s="1">
        <v>3</v>
      </c>
      <c r="E58" s="9">
        <v>450</v>
      </c>
      <c r="H58" s="1">
        <f>E58/10</f>
        <v>45</v>
      </c>
      <c r="I58" s="7">
        <f>$P$5/H58</f>
        <v>0.15792592592592591</v>
      </c>
      <c r="K58" s="16"/>
      <c r="N58" s="1">
        <v>3</v>
      </c>
      <c r="O58" s="9">
        <v>370</v>
      </c>
      <c r="P58" s="1"/>
      <c r="Q58" s="1"/>
      <c r="R58" s="1">
        <f>O58/10</f>
        <v>37</v>
      </c>
      <c r="S58" s="7">
        <f>$P$5/R58</f>
        <v>0.19207207207207205</v>
      </c>
      <c r="T58" s="1"/>
    </row>
    <row r="59" spans="2:20" x14ac:dyDescent="0.2">
      <c r="B59" s="1"/>
      <c r="H59" s="1"/>
      <c r="I59" s="7"/>
      <c r="K59" s="16"/>
      <c r="N59" s="1"/>
      <c r="P59" s="1"/>
      <c r="Q59" s="1"/>
      <c r="R59" s="1"/>
      <c r="S59" s="7"/>
      <c r="T59" s="1"/>
    </row>
    <row r="60" spans="2:20" x14ac:dyDescent="0.2">
      <c r="B60" s="1"/>
      <c r="C60" s="1" t="s">
        <v>2</v>
      </c>
      <c r="D60" s="1">
        <v>1</v>
      </c>
      <c r="E60" s="9">
        <v>400</v>
      </c>
      <c r="F60" s="9">
        <f>AVERAGE(E60:E62)</f>
        <v>440</v>
      </c>
      <c r="G60" s="9">
        <f>STDEV(E60:E62)</f>
        <v>40</v>
      </c>
      <c r="H60" s="1">
        <f>E60/10</f>
        <v>40</v>
      </c>
      <c r="I60" s="7">
        <f>$P$5/H60</f>
        <v>0.17766666666666667</v>
      </c>
      <c r="J60" s="8">
        <f>AVERAGE(I60:I62)</f>
        <v>0.16241245791245792</v>
      </c>
      <c r="K60" s="16"/>
      <c r="M60" s="1" t="s">
        <v>4</v>
      </c>
      <c r="N60" s="1">
        <v>1</v>
      </c>
      <c r="O60" s="9">
        <v>390</v>
      </c>
      <c r="P60" s="9">
        <f>AVERAGE(O60:O62)</f>
        <v>366.66666666666669</v>
      </c>
      <c r="Q60" s="9">
        <f>STDEV(O60:O62)</f>
        <v>20.816659994661325</v>
      </c>
      <c r="R60" s="1">
        <f>O60/10</f>
        <v>39</v>
      </c>
      <c r="S60" s="7">
        <f>$P$5/R60</f>
        <v>0.18222222222222223</v>
      </c>
      <c r="T60" s="8">
        <f>AVERAGE(S60:S62)</f>
        <v>0.19422574955908289</v>
      </c>
    </row>
    <row r="61" spans="2:20" x14ac:dyDescent="0.2">
      <c r="B61" s="1"/>
      <c r="D61" s="1">
        <v>2</v>
      </c>
      <c r="E61" s="9">
        <v>480</v>
      </c>
      <c r="H61" s="9">
        <f>E61/10</f>
        <v>48</v>
      </c>
      <c r="I61" s="7">
        <f>$P$5/H61</f>
        <v>0.14805555555555555</v>
      </c>
      <c r="K61" s="16"/>
      <c r="N61" s="1">
        <v>2</v>
      </c>
      <c r="O61" s="9">
        <v>350</v>
      </c>
      <c r="P61" s="1"/>
      <c r="Q61" s="1"/>
      <c r="R61" s="9">
        <f>O61/10</f>
        <v>35</v>
      </c>
      <c r="S61" s="7">
        <f>$P$5/R61</f>
        <v>0.20304761904761903</v>
      </c>
      <c r="T61" s="1"/>
    </row>
    <row r="62" spans="2:20" x14ac:dyDescent="0.2">
      <c r="B62" s="1"/>
      <c r="D62" s="1">
        <v>3</v>
      </c>
      <c r="E62" s="9">
        <v>440</v>
      </c>
      <c r="H62" s="1">
        <f>E62/10</f>
        <v>44</v>
      </c>
      <c r="I62" s="7">
        <f>$P$5/H62</f>
        <v>0.1615151515151515</v>
      </c>
      <c r="K62" s="16"/>
      <c r="N62" s="1">
        <v>3</v>
      </c>
      <c r="O62" s="9">
        <v>360</v>
      </c>
      <c r="P62" s="1"/>
      <c r="Q62" s="1"/>
      <c r="R62" s="1">
        <f>O62/10</f>
        <v>36</v>
      </c>
      <c r="S62" s="7">
        <f>$P$5/R62</f>
        <v>0.19740740740740739</v>
      </c>
      <c r="T62" s="1"/>
    </row>
    <row r="63" spans="2:20" x14ac:dyDescent="0.2">
      <c r="B63" s="1"/>
    </row>
    <row r="64" spans="2:20" ht="51" x14ac:dyDescent="0.2">
      <c r="B64" s="5">
        <v>43313</v>
      </c>
      <c r="E64" s="1" t="s">
        <v>18</v>
      </c>
      <c r="F64" s="1" t="s">
        <v>14</v>
      </c>
      <c r="G64" s="1" t="s">
        <v>46</v>
      </c>
      <c r="H64" s="2" t="s">
        <v>22</v>
      </c>
      <c r="I64" s="2" t="s">
        <v>23</v>
      </c>
      <c r="J64" s="1" t="s">
        <v>14</v>
      </c>
      <c r="K64" s="16"/>
      <c r="L64" s="5">
        <v>43131</v>
      </c>
      <c r="N64" s="1"/>
      <c r="O64" s="1" t="s">
        <v>18</v>
      </c>
      <c r="P64" s="1" t="s">
        <v>14</v>
      </c>
      <c r="Q64" s="1" t="s">
        <v>46</v>
      </c>
      <c r="R64" s="2" t="s">
        <v>22</v>
      </c>
      <c r="S64" s="2" t="s">
        <v>23</v>
      </c>
      <c r="T64" s="1" t="s">
        <v>14</v>
      </c>
    </row>
    <row r="65" spans="2:20" x14ac:dyDescent="0.2">
      <c r="B65" s="23" t="s">
        <v>49</v>
      </c>
      <c r="C65" s="1" t="s">
        <v>1</v>
      </c>
      <c r="D65" s="1">
        <v>1</v>
      </c>
      <c r="E65" s="9">
        <v>370</v>
      </c>
      <c r="F65" s="9">
        <f>AVERAGE(E65:E67)</f>
        <v>393.33333333333331</v>
      </c>
      <c r="G65" s="9">
        <f>STDEV(E65:E67)</f>
        <v>25.16611478423583</v>
      </c>
      <c r="H65" s="1">
        <f>E65/10</f>
        <v>37</v>
      </c>
      <c r="I65" s="7">
        <f>$P$5/H65</f>
        <v>0.19207207207207205</v>
      </c>
      <c r="J65" s="8">
        <f>AVERAGE(I65:I67)</f>
        <v>0.18116688116688118</v>
      </c>
      <c r="K65" s="16"/>
      <c r="L65" s="1"/>
      <c r="M65" s="1" t="s">
        <v>3</v>
      </c>
      <c r="N65" s="1">
        <v>1</v>
      </c>
      <c r="O65" s="9">
        <v>410</v>
      </c>
      <c r="P65" s="9">
        <f>AVERAGE(O65:O67)</f>
        <v>373.33333333333331</v>
      </c>
      <c r="Q65" s="9">
        <f>STDEV(O65:O67)</f>
        <v>35.118845842842461</v>
      </c>
      <c r="R65" s="1">
        <f>O65/10</f>
        <v>41</v>
      </c>
      <c r="S65" s="7">
        <f>$P$5/R65</f>
        <v>0.17333333333333334</v>
      </c>
      <c r="T65" s="8">
        <f>AVERAGE(S65:S67)</f>
        <v>0.18450768415474297</v>
      </c>
    </row>
    <row r="66" spans="2:20" x14ac:dyDescent="0.2">
      <c r="B66" s="1"/>
      <c r="D66" s="1">
        <v>2</v>
      </c>
      <c r="E66" s="9">
        <v>390</v>
      </c>
      <c r="H66" s="1">
        <f>E66/10</f>
        <v>39</v>
      </c>
      <c r="I66" s="7">
        <f>$P$5/H66</f>
        <v>0.18222222222222223</v>
      </c>
      <c r="K66" s="16"/>
      <c r="N66" s="1">
        <v>2</v>
      </c>
      <c r="O66" s="9">
        <v>340</v>
      </c>
      <c r="P66" s="1"/>
      <c r="Q66" s="1"/>
      <c r="R66" s="9">
        <f>O66/9</f>
        <v>37.777777777777779</v>
      </c>
      <c r="S66" s="7">
        <f>$P$5/R66</f>
        <v>0.18811764705882353</v>
      </c>
      <c r="T66" s="1"/>
    </row>
    <row r="67" spans="2:20" x14ac:dyDescent="0.2">
      <c r="B67" s="1"/>
      <c r="D67" s="1">
        <v>3</v>
      </c>
      <c r="E67" s="9">
        <v>420</v>
      </c>
      <c r="H67" s="1">
        <f>E67/10</f>
        <v>42</v>
      </c>
      <c r="I67" s="7">
        <f>$P$5/H67</f>
        <v>0.16920634920634919</v>
      </c>
      <c r="K67" s="16"/>
      <c r="N67" s="1">
        <v>3</v>
      </c>
      <c r="O67" s="9">
        <v>370</v>
      </c>
      <c r="P67" s="1"/>
      <c r="Q67" s="1"/>
      <c r="R67" s="1">
        <f>O67/10</f>
        <v>37</v>
      </c>
      <c r="S67" s="7">
        <f>$P$5/R67</f>
        <v>0.19207207207207205</v>
      </c>
      <c r="T67" s="1"/>
    </row>
    <row r="68" spans="2:20" x14ac:dyDescent="0.2">
      <c r="B68" s="1"/>
      <c r="H68" s="1"/>
      <c r="I68" s="7"/>
      <c r="K68" s="16"/>
      <c r="N68" s="1"/>
      <c r="P68" s="1"/>
      <c r="Q68" s="1"/>
      <c r="R68" s="1"/>
      <c r="S68" s="7"/>
      <c r="T68" s="1"/>
    </row>
    <row r="69" spans="2:20" x14ac:dyDescent="0.2">
      <c r="B69" s="1"/>
      <c r="C69" s="1" t="s">
        <v>2</v>
      </c>
      <c r="D69" s="1">
        <v>1</v>
      </c>
      <c r="E69" s="9">
        <v>350</v>
      </c>
      <c r="F69" s="9">
        <f>AVERAGE(E69:E71)</f>
        <v>410</v>
      </c>
      <c r="G69" s="9">
        <f>STDEV(E69:E71)</f>
        <v>51.96152422706632</v>
      </c>
      <c r="H69" s="1">
        <f>E69/10</f>
        <v>35</v>
      </c>
      <c r="I69" s="7">
        <f>$P$5/H69</f>
        <v>0.20304761904761903</v>
      </c>
      <c r="J69" s="8">
        <f>AVERAGE(I69:I71)</f>
        <v>0.17535930735930735</v>
      </c>
      <c r="K69" s="16"/>
      <c r="M69" s="1" t="s">
        <v>4</v>
      </c>
      <c r="N69" s="1">
        <v>1</v>
      </c>
      <c r="O69" s="9">
        <v>380</v>
      </c>
      <c r="P69" s="9">
        <f>AVERAGE(O69:O71)</f>
        <v>356.66666666666669</v>
      </c>
      <c r="Q69" s="9">
        <f>STDEV(O69:O71)</f>
        <v>25.166114784235834</v>
      </c>
      <c r="R69" s="1">
        <f>O69/10</f>
        <v>38</v>
      </c>
      <c r="S69" s="7">
        <f>$P$5/R69</f>
        <v>0.18701754385964911</v>
      </c>
      <c r="T69" s="8">
        <f>AVERAGE(S69:S71)</f>
        <v>0.19992616220686396</v>
      </c>
    </row>
    <row r="70" spans="2:20" x14ac:dyDescent="0.2">
      <c r="B70" s="1"/>
      <c r="D70" s="1">
        <v>2</v>
      </c>
      <c r="E70" s="9">
        <v>440</v>
      </c>
      <c r="H70" s="9">
        <f>E70/10</f>
        <v>44</v>
      </c>
      <c r="I70" s="7">
        <f>$P$5/H70</f>
        <v>0.1615151515151515</v>
      </c>
      <c r="K70" s="16"/>
      <c r="N70" s="1">
        <v>2</v>
      </c>
      <c r="O70" s="9">
        <v>330</v>
      </c>
      <c r="P70" s="1"/>
      <c r="Q70" s="1"/>
      <c r="R70" s="9">
        <f>O70/10</f>
        <v>33</v>
      </c>
      <c r="S70" s="7">
        <f>$P$5/R70</f>
        <v>0.21535353535353535</v>
      </c>
      <c r="T70" s="1"/>
    </row>
    <row r="71" spans="2:20" x14ac:dyDescent="0.2">
      <c r="B71" s="1"/>
      <c r="D71" s="1">
        <v>3</v>
      </c>
      <c r="E71" s="9">
        <v>440</v>
      </c>
      <c r="H71" s="1">
        <f>E71/10</f>
        <v>44</v>
      </c>
      <c r="I71" s="7">
        <f>$P$5/H71</f>
        <v>0.1615151515151515</v>
      </c>
      <c r="K71" s="16"/>
      <c r="N71" s="1">
        <v>3</v>
      </c>
      <c r="O71" s="9">
        <v>360</v>
      </c>
      <c r="P71" s="1"/>
      <c r="Q71" s="1"/>
      <c r="R71" s="1">
        <f>O71/10</f>
        <v>36</v>
      </c>
      <c r="S71" s="7">
        <f>$P$5/R71</f>
        <v>0.19740740740740739</v>
      </c>
      <c r="T71" s="1"/>
    </row>
    <row r="72" spans="2:20" x14ac:dyDescent="0.2">
      <c r="B72" s="1"/>
    </row>
    <row r="73" spans="2:20" ht="51" x14ac:dyDescent="0.2">
      <c r="B73" s="5">
        <v>43319</v>
      </c>
      <c r="E73" s="1" t="s">
        <v>18</v>
      </c>
      <c r="F73" s="1" t="s">
        <v>14</v>
      </c>
      <c r="G73" s="1" t="s">
        <v>46</v>
      </c>
      <c r="H73" s="2" t="s">
        <v>22</v>
      </c>
      <c r="I73" s="2" t="s">
        <v>23</v>
      </c>
      <c r="J73" s="1" t="s">
        <v>14</v>
      </c>
      <c r="K73" s="16"/>
      <c r="L73" s="5">
        <v>43138</v>
      </c>
      <c r="N73" s="1"/>
      <c r="O73" s="1" t="s">
        <v>18</v>
      </c>
      <c r="P73" s="1" t="s">
        <v>14</v>
      </c>
      <c r="Q73" s="1" t="s">
        <v>46</v>
      </c>
      <c r="R73" s="2" t="s">
        <v>22</v>
      </c>
      <c r="S73" s="2" t="s">
        <v>23</v>
      </c>
      <c r="T73" s="1" t="s">
        <v>14</v>
      </c>
    </row>
    <row r="74" spans="2:20" x14ac:dyDescent="0.2">
      <c r="B74" t="s">
        <v>50</v>
      </c>
      <c r="C74" s="1" t="s">
        <v>1</v>
      </c>
      <c r="D74" s="1">
        <v>1</v>
      </c>
      <c r="E74" s="9">
        <v>370</v>
      </c>
      <c r="F74" s="9">
        <f>AVERAGE(E74:E76)</f>
        <v>396.66666666666669</v>
      </c>
      <c r="G74" s="9">
        <f>STDEV(E74:E76)</f>
        <v>30.550504633038933</v>
      </c>
      <c r="H74" s="1">
        <f>E74/10</f>
        <v>37</v>
      </c>
      <c r="I74" s="7">
        <f>$P$5/H74</f>
        <v>0.19207207207207205</v>
      </c>
      <c r="J74" s="8">
        <f>AVERAGE(I74:I76)</f>
        <v>0.17985520404125055</v>
      </c>
      <c r="K74" s="16"/>
      <c r="L74" s="1"/>
      <c r="M74" s="1" t="s">
        <v>3</v>
      </c>
      <c r="N74" s="1">
        <v>1</v>
      </c>
      <c r="O74" s="9">
        <v>410</v>
      </c>
      <c r="P74" s="9">
        <f>AVERAGE(O74:O76)</f>
        <v>370</v>
      </c>
      <c r="Q74" s="9">
        <f>STDEV(O74:O76)</f>
        <v>36.055512754639892</v>
      </c>
      <c r="R74" s="1">
        <f>O74/10</f>
        <v>41</v>
      </c>
      <c r="S74" s="7">
        <f>$P$5/R74</f>
        <v>0.17333333333333334</v>
      </c>
      <c r="T74" s="8">
        <f>AVERAGE(S74:S76)</f>
        <v>0.19325344952795931</v>
      </c>
    </row>
    <row r="75" spans="2:20" x14ac:dyDescent="0.2">
      <c r="D75" s="1">
        <v>2</v>
      </c>
      <c r="E75" s="9">
        <v>390</v>
      </c>
      <c r="H75" s="1">
        <f>E75/10</f>
        <v>39</v>
      </c>
      <c r="I75" s="7">
        <f>$P$5/H75</f>
        <v>0.18222222222222223</v>
      </c>
      <c r="K75" s="16"/>
      <c r="N75" s="1">
        <v>2</v>
      </c>
      <c r="O75" s="9">
        <v>340</v>
      </c>
      <c r="P75" s="1"/>
      <c r="Q75" s="1"/>
      <c r="R75" s="1">
        <f>O75/10</f>
        <v>34</v>
      </c>
      <c r="S75" s="7">
        <f>$P$5/R75</f>
        <v>0.20901960784313725</v>
      </c>
      <c r="T75" s="1"/>
    </row>
    <row r="76" spans="2:20" x14ac:dyDescent="0.2">
      <c r="D76" s="1">
        <v>3</v>
      </c>
      <c r="E76" s="9">
        <v>430</v>
      </c>
      <c r="H76" s="1">
        <f>E76/10</f>
        <v>43</v>
      </c>
      <c r="I76" s="7">
        <f>$P$5/H76</f>
        <v>0.16527131782945736</v>
      </c>
      <c r="K76" s="16"/>
      <c r="N76" s="1">
        <v>3</v>
      </c>
      <c r="O76" s="9">
        <v>360</v>
      </c>
      <c r="P76" s="1"/>
      <c r="Q76" s="1"/>
      <c r="R76" s="1">
        <f>O76/10</f>
        <v>36</v>
      </c>
      <c r="S76" s="7">
        <f>$P$5/R76</f>
        <v>0.19740740740740739</v>
      </c>
      <c r="T76" s="1"/>
    </row>
    <row r="77" spans="2:20" x14ac:dyDescent="0.2">
      <c r="H77" s="1"/>
      <c r="I77" s="7"/>
      <c r="K77" s="16"/>
      <c r="N77" s="1"/>
      <c r="P77" s="1"/>
      <c r="Q77" s="1"/>
      <c r="R77" s="1"/>
      <c r="S77" s="7"/>
      <c r="T77" s="1"/>
    </row>
    <row r="78" spans="2:20" x14ac:dyDescent="0.2">
      <c r="C78" s="1" t="s">
        <v>2</v>
      </c>
      <c r="D78" s="1">
        <v>1</v>
      </c>
      <c r="E78" s="9">
        <v>370</v>
      </c>
      <c r="F78" s="9">
        <f>AVERAGE(E78:E80)</f>
        <v>406.66666666666669</v>
      </c>
      <c r="G78" s="9">
        <f>STDEV(E78:E80)</f>
        <v>32.145502536643185</v>
      </c>
      <c r="H78" s="1">
        <f>E78/10</f>
        <v>37</v>
      </c>
      <c r="I78" s="7">
        <f>$P$5/H78</f>
        <v>0.19207207207207205</v>
      </c>
      <c r="J78" s="8">
        <f>AVERAGE(I78:I80)</f>
        <v>0.17551657970262621</v>
      </c>
      <c r="K78" s="16"/>
      <c r="M78" s="1" t="s">
        <v>4</v>
      </c>
      <c r="N78" s="1">
        <v>1</v>
      </c>
      <c r="O78" s="9">
        <v>380</v>
      </c>
      <c r="P78" s="9">
        <f>AVERAGE(O78:O80)</f>
        <v>353.33333333333331</v>
      </c>
      <c r="Q78" s="9">
        <f>STDEV(O78:O80)</f>
        <v>30.550504633038933</v>
      </c>
      <c r="R78" s="1">
        <f>O78/10</f>
        <v>38</v>
      </c>
      <c r="S78" s="7">
        <f>$P$5/R78</f>
        <v>0.18701754385964911</v>
      </c>
      <c r="T78" s="8">
        <f>AVERAGE(S78:S80)</f>
        <v>0.20216942820012995</v>
      </c>
    </row>
    <row r="79" spans="2:20" x14ac:dyDescent="0.2">
      <c r="D79" s="1">
        <v>2</v>
      </c>
      <c r="E79" s="9">
        <v>430</v>
      </c>
      <c r="H79" s="9">
        <f>E79/10</f>
        <v>43</v>
      </c>
      <c r="I79" s="7">
        <f>$P$5/H79</f>
        <v>0.16527131782945736</v>
      </c>
      <c r="K79" s="16"/>
      <c r="N79" s="1">
        <v>2</v>
      </c>
      <c r="O79" s="9">
        <v>360</v>
      </c>
      <c r="P79" s="1"/>
      <c r="Q79" s="1"/>
      <c r="R79" s="9">
        <f>O79/10</f>
        <v>36</v>
      </c>
      <c r="S79" s="7">
        <f>$P$5/R79</f>
        <v>0.19740740740740739</v>
      </c>
      <c r="T79" s="1"/>
    </row>
    <row r="80" spans="2:20" x14ac:dyDescent="0.2">
      <c r="D80" s="1">
        <v>3</v>
      </c>
      <c r="E80" s="9">
        <v>420</v>
      </c>
      <c r="H80" s="1">
        <f>E80/10</f>
        <v>42</v>
      </c>
      <c r="I80" s="7">
        <f>$P$5/H80</f>
        <v>0.16920634920634919</v>
      </c>
      <c r="K80" s="16"/>
      <c r="N80" s="1">
        <v>3</v>
      </c>
      <c r="O80" s="9">
        <v>320</v>
      </c>
      <c r="P80" s="1"/>
      <c r="Q80" s="1"/>
      <c r="R80" s="1">
        <f>O80/10</f>
        <v>32</v>
      </c>
      <c r="S80" s="7">
        <f>$P$5/R80</f>
        <v>0.22208333333333333</v>
      </c>
      <c r="T80" s="1"/>
    </row>
    <row r="81" spans="2:14" s="19" customFormat="1" x14ac:dyDescent="0.2">
      <c r="D81" s="74"/>
      <c r="F81" s="74"/>
      <c r="G81" s="74"/>
      <c r="J81" s="74"/>
    </row>
    <row r="82" spans="2:14" s="19" customFormat="1" x14ac:dyDescent="0.2">
      <c r="D82" s="74"/>
      <c r="F82" s="74"/>
      <c r="G82" s="74"/>
      <c r="J82" s="74"/>
    </row>
    <row r="83" spans="2:14" s="19" customFormat="1" x14ac:dyDescent="0.2">
      <c r="D83" s="74"/>
      <c r="F83" s="74"/>
      <c r="G83" s="74"/>
      <c r="J83" s="74"/>
    </row>
    <row r="84" spans="2:14" s="19" customFormat="1" x14ac:dyDescent="0.2">
      <c r="D84" s="74"/>
      <c r="F84" s="74"/>
      <c r="G84" s="74"/>
      <c r="J84" s="74"/>
    </row>
    <row r="85" spans="2:14" s="19" customFormat="1" x14ac:dyDescent="0.2">
      <c r="D85" s="74"/>
      <c r="F85" s="74"/>
      <c r="G85" s="74"/>
      <c r="J85" s="74"/>
    </row>
    <row r="86" spans="2:14" s="19" customFormat="1" x14ac:dyDescent="0.2">
      <c r="D86" s="74"/>
      <c r="F86" s="74"/>
      <c r="G86" s="74"/>
      <c r="J86" s="74"/>
    </row>
    <row r="87" spans="2:14" s="19" customFormat="1" x14ac:dyDescent="0.2">
      <c r="D87" s="74"/>
      <c r="F87" s="74"/>
      <c r="G87" s="74"/>
      <c r="J87" s="74"/>
    </row>
    <row r="88" spans="2:14" s="19" customFormat="1" x14ac:dyDescent="0.2">
      <c r="D88" s="74"/>
      <c r="F88" s="74"/>
      <c r="G88" s="74"/>
      <c r="J88" s="74"/>
    </row>
    <row r="89" spans="2:14" s="19" customFormat="1" x14ac:dyDescent="0.2">
      <c r="D89" s="74"/>
      <c r="F89" s="74"/>
      <c r="G89" s="74"/>
      <c r="J89" s="74"/>
    </row>
    <row r="90" spans="2:14" s="19" customFormat="1" x14ac:dyDescent="0.2">
      <c r="D90" s="74"/>
      <c r="F90" s="74"/>
      <c r="G90" s="74"/>
      <c r="J90" s="74"/>
    </row>
    <row r="91" spans="2:14" s="19" customFormat="1" x14ac:dyDescent="0.2">
      <c r="D91" s="74"/>
      <c r="F91" s="74"/>
      <c r="G91" s="74"/>
      <c r="J91" s="74"/>
    </row>
    <row r="92" spans="2:14" s="19" customFormat="1" x14ac:dyDescent="0.2">
      <c r="D92" s="74"/>
      <c r="F92" s="74"/>
      <c r="G92" s="74"/>
      <c r="J92" s="74"/>
    </row>
    <row r="93" spans="2:14" s="19" customFormat="1" x14ac:dyDescent="0.2">
      <c r="B93" s="19" t="s">
        <v>62</v>
      </c>
      <c r="D93" s="74"/>
      <c r="E93" s="114" t="s">
        <v>63</v>
      </c>
      <c r="F93" s="74"/>
      <c r="G93" s="74"/>
      <c r="H93" s="74"/>
      <c r="J93" s="74"/>
    </row>
    <row r="94" spans="2:14" s="19" customFormat="1" x14ac:dyDescent="0.2">
      <c r="B94" s="19" t="s">
        <v>51</v>
      </c>
      <c r="D94" s="74"/>
      <c r="E94" s="74"/>
      <c r="F94" s="74"/>
      <c r="G94" s="74"/>
      <c r="H94" s="74"/>
      <c r="J94" s="74"/>
    </row>
    <row r="95" spans="2:14" s="19" customFormat="1" x14ac:dyDescent="0.2">
      <c r="D95" s="74"/>
      <c r="E95" s="74"/>
      <c r="F95" s="74"/>
      <c r="G95" s="74"/>
      <c r="H95" s="74"/>
      <c r="J95" s="74"/>
    </row>
    <row r="96" spans="2:14" s="19" customFormat="1" x14ac:dyDescent="0.2">
      <c r="B96" s="111" t="s">
        <v>58</v>
      </c>
      <c r="C96" s="109" t="s">
        <v>52</v>
      </c>
      <c r="D96" s="107" t="s">
        <v>54</v>
      </c>
      <c r="E96" s="107" t="s">
        <v>59</v>
      </c>
      <c r="F96" s="110" t="s">
        <v>60</v>
      </c>
      <c r="G96" s="107"/>
      <c r="H96" s="107"/>
      <c r="I96" s="109" t="s">
        <v>53</v>
      </c>
      <c r="J96" s="107" t="s">
        <v>54</v>
      </c>
      <c r="K96" s="107" t="s">
        <v>59</v>
      </c>
      <c r="L96" s="110" t="s">
        <v>60</v>
      </c>
      <c r="N96" s="74" t="s">
        <v>61</v>
      </c>
    </row>
    <row r="97" spans="2:14" s="19" customFormat="1" x14ac:dyDescent="0.2">
      <c r="B97" s="101">
        <v>1</v>
      </c>
      <c r="C97" s="101">
        <v>3</v>
      </c>
      <c r="D97" s="74">
        <v>5</v>
      </c>
      <c r="E97" s="98">
        <f>C97/5</f>
        <v>0.6</v>
      </c>
      <c r="F97" s="97">
        <f>AVERAGE(E97:E99)</f>
        <v>0.62666666666666659</v>
      </c>
      <c r="G97" s="103"/>
      <c r="H97" s="98"/>
      <c r="I97" s="100">
        <v>2.5</v>
      </c>
      <c r="J97" s="99">
        <v>5</v>
      </c>
      <c r="K97" s="98">
        <f>I97/5</f>
        <v>0.5</v>
      </c>
      <c r="L97" s="97">
        <f>AVERAGE(K97:K99)</f>
        <v>0.48666666666666664</v>
      </c>
      <c r="N97" s="102">
        <f>F97-L97</f>
        <v>0.13999999999999996</v>
      </c>
    </row>
    <row r="98" spans="2:14" s="19" customFormat="1" x14ac:dyDescent="0.2">
      <c r="B98" s="101">
        <v>2</v>
      </c>
      <c r="C98" s="101">
        <v>3.4</v>
      </c>
      <c r="D98" s="74">
        <v>5</v>
      </c>
      <c r="E98" s="98">
        <f>C98/5</f>
        <v>0.67999999999999994</v>
      </c>
      <c r="F98" s="113"/>
      <c r="G98" s="98"/>
      <c r="H98" s="98"/>
      <c r="I98" s="100">
        <v>2.5</v>
      </c>
      <c r="J98" s="99">
        <v>5</v>
      </c>
      <c r="K98" s="98">
        <f>I98/5</f>
        <v>0.5</v>
      </c>
      <c r="L98" s="97"/>
    </row>
    <row r="99" spans="2:14" s="19" customFormat="1" x14ac:dyDescent="0.2">
      <c r="B99" s="101">
        <v>3</v>
      </c>
      <c r="C99" s="101">
        <v>3</v>
      </c>
      <c r="D99" s="74">
        <v>5</v>
      </c>
      <c r="E99" s="74">
        <f>C99/5</f>
        <v>0.6</v>
      </c>
      <c r="F99" s="60"/>
      <c r="G99" s="74"/>
      <c r="H99" s="98"/>
      <c r="I99" s="100">
        <v>2.2999999999999998</v>
      </c>
      <c r="J99" s="99">
        <v>5</v>
      </c>
      <c r="K99" s="98">
        <f>I99/5</f>
        <v>0.45999999999999996</v>
      </c>
      <c r="L99" s="97"/>
    </row>
    <row r="100" spans="2:14" s="19" customFormat="1" x14ac:dyDescent="0.2">
      <c r="B100" s="101"/>
      <c r="C100" s="101"/>
      <c r="D100" s="74"/>
      <c r="E100" s="74"/>
      <c r="F100" s="60"/>
      <c r="G100" s="74"/>
      <c r="H100" s="74"/>
      <c r="I100" s="101"/>
      <c r="J100" s="99"/>
      <c r="L100" s="105"/>
    </row>
    <row r="101" spans="2:14" s="19" customFormat="1" x14ac:dyDescent="0.2">
      <c r="B101" s="104" t="s">
        <v>57</v>
      </c>
      <c r="C101" s="101" t="s">
        <v>52</v>
      </c>
      <c r="D101" s="74" t="s">
        <v>54</v>
      </c>
      <c r="E101" s="74" t="s">
        <v>59</v>
      </c>
      <c r="F101" s="60" t="s">
        <v>60</v>
      </c>
      <c r="G101" s="74"/>
      <c r="H101" s="74"/>
      <c r="I101" s="101" t="s">
        <v>53</v>
      </c>
      <c r="J101" s="99" t="s">
        <v>54</v>
      </c>
      <c r="K101" s="74" t="s">
        <v>59</v>
      </c>
      <c r="L101" s="97" t="s">
        <v>60</v>
      </c>
    </row>
    <row r="102" spans="2:14" s="19" customFormat="1" x14ac:dyDescent="0.2">
      <c r="B102" s="101">
        <v>1</v>
      </c>
      <c r="C102" s="101">
        <v>2.8</v>
      </c>
      <c r="D102" s="74">
        <v>5</v>
      </c>
      <c r="E102" s="98">
        <f>C102/5</f>
        <v>0.55999999999999994</v>
      </c>
      <c r="F102" s="97">
        <f>AVERAGE(E102:E104)</f>
        <v>0.55333333333333334</v>
      </c>
      <c r="G102" s="103"/>
      <c r="H102" s="98"/>
      <c r="I102" s="100">
        <v>2.1</v>
      </c>
      <c r="J102" s="99">
        <v>5</v>
      </c>
      <c r="K102" s="98">
        <f>I102/5</f>
        <v>0.42000000000000004</v>
      </c>
      <c r="L102" s="97">
        <f>AVERAGE(K102:K104)</f>
        <v>0.37833333333333335</v>
      </c>
      <c r="N102" s="102">
        <f>F102-L102</f>
        <v>0.17499999999999999</v>
      </c>
    </row>
    <row r="103" spans="2:14" s="19" customFormat="1" x14ac:dyDescent="0.2">
      <c r="B103" s="101">
        <v>2</v>
      </c>
      <c r="C103" s="101">
        <v>2.4</v>
      </c>
      <c r="D103" s="74">
        <v>4</v>
      </c>
      <c r="E103" s="74">
        <f>C103/4</f>
        <v>0.6</v>
      </c>
      <c r="F103" s="60"/>
      <c r="G103" s="74"/>
      <c r="H103" s="98"/>
      <c r="I103" s="100">
        <v>1.5</v>
      </c>
      <c r="J103" s="99">
        <v>4</v>
      </c>
      <c r="K103" s="98">
        <f>I103/4</f>
        <v>0.375</v>
      </c>
      <c r="L103" s="97"/>
    </row>
    <row r="104" spans="2:14" s="19" customFormat="1" x14ac:dyDescent="0.2">
      <c r="B104" s="96">
        <v>3</v>
      </c>
      <c r="C104" s="96">
        <v>2.5</v>
      </c>
      <c r="D104" s="94">
        <v>5</v>
      </c>
      <c r="E104" s="94">
        <f>C104/5</f>
        <v>0.5</v>
      </c>
      <c r="F104" s="95"/>
      <c r="G104" s="94"/>
      <c r="H104" s="91"/>
      <c r="I104" s="93">
        <v>1.7</v>
      </c>
      <c r="J104" s="92">
        <v>5</v>
      </c>
      <c r="K104" s="91">
        <f>I104/5</f>
        <v>0.33999999999999997</v>
      </c>
      <c r="L104" s="112"/>
    </row>
    <row r="105" spans="2:14" s="19" customFormat="1" x14ac:dyDescent="0.2">
      <c r="B105" s="74"/>
      <c r="C105" s="101"/>
      <c r="D105" s="74"/>
      <c r="E105" s="74"/>
      <c r="F105" s="60"/>
      <c r="G105" s="74"/>
      <c r="H105" s="74"/>
      <c r="I105" s="101"/>
      <c r="J105" s="99"/>
      <c r="L105" s="105"/>
    </row>
    <row r="106" spans="2:14" s="19" customFormat="1" x14ac:dyDescent="0.2">
      <c r="B106" s="111" t="s">
        <v>56</v>
      </c>
      <c r="C106" s="109" t="s">
        <v>52</v>
      </c>
      <c r="D106" s="107" t="s">
        <v>54</v>
      </c>
      <c r="E106" s="107" t="s">
        <v>59</v>
      </c>
      <c r="F106" s="110" t="s">
        <v>60</v>
      </c>
      <c r="G106" s="107"/>
      <c r="H106" s="107"/>
      <c r="I106" s="109" t="s">
        <v>53</v>
      </c>
      <c r="J106" s="108" t="s">
        <v>54</v>
      </c>
      <c r="K106" s="107" t="s">
        <v>59</v>
      </c>
      <c r="L106" s="106" t="s">
        <v>60</v>
      </c>
    </row>
    <row r="107" spans="2:14" s="19" customFormat="1" x14ac:dyDescent="0.2">
      <c r="B107" s="101">
        <v>1</v>
      </c>
      <c r="C107" s="101">
        <v>3</v>
      </c>
      <c r="D107" s="74">
        <v>5</v>
      </c>
      <c r="E107" s="74">
        <f>C107/5</f>
        <v>0.6</v>
      </c>
      <c r="F107" s="97">
        <f>AVERAGE(E107:E109)</f>
        <v>0.56666666666666676</v>
      </c>
      <c r="G107" s="103"/>
      <c r="H107" s="98"/>
      <c r="I107" s="100">
        <v>2.1</v>
      </c>
      <c r="J107" s="99">
        <v>5</v>
      </c>
      <c r="K107" s="98">
        <f>I107/5</f>
        <v>0.42000000000000004</v>
      </c>
      <c r="L107" s="97">
        <f>AVERAGE(K107:K109)</f>
        <v>0.45999999999999996</v>
      </c>
      <c r="N107" s="102">
        <f>F107-L107</f>
        <v>0.1066666666666668</v>
      </c>
    </row>
    <row r="108" spans="2:14" s="19" customFormat="1" x14ac:dyDescent="0.2">
      <c r="B108" s="101">
        <v>2</v>
      </c>
      <c r="C108" s="101">
        <v>2.7</v>
      </c>
      <c r="D108" s="74">
        <v>5</v>
      </c>
      <c r="E108" s="98">
        <f>C108/5</f>
        <v>0.54</v>
      </c>
      <c r="F108" s="97"/>
      <c r="G108" s="103"/>
      <c r="H108" s="98"/>
      <c r="I108" s="100">
        <v>2.4</v>
      </c>
      <c r="J108" s="99">
        <v>5</v>
      </c>
      <c r="K108" s="98">
        <f>I108/5</f>
        <v>0.48</v>
      </c>
      <c r="L108" s="97"/>
    </row>
    <row r="109" spans="2:14" s="19" customFormat="1" x14ac:dyDescent="0.2">
      <c r="B109" s="101">
        <v>3</v>
      </c>
      <c r="C109" s="101">
        <v>2.8</v>
      </c>
      <c r="D109" s="74">
        <v>5</v>
      </c>
      <c r="E109" s="98">
        <f>C109/5</f>
        <v>0.55999999999999994</v>
      </c>
      <c r="F109" s="97"/>
      <c r="G109" s="103"/>
      <c r="H109" s="98"/>
      <c r="I109" s="100">
        <v>2.4</v>
      </c>
      <c r="J109" s="99">
        <v>5</v>
      </c>
      <c r="K109" s="98">
        <f>I109/5</f>
        <v>0.48</v>
      </c>
      <c r="L109" s="97"/>
    </row>
    <row r="110" spans="2:14" s="19" customFormat="1" x14ac:dyDescent="0.2">
      <c r="B110" s="101"/>
      <c r="C110" s="101"/>
      <c r="D110" s="74"/>
      <c r="E110" s="74"/>
      <c r="F110" s="60"/>
      <c r="G110" s="74"/>
      <c r="H110" s="74"/>
      <c r="I110" s="101"/>
      <c r="J110" s="99"/>
      <c r="L110" s="105"/>
    </row>
    <row r="111" spans="2:14" s="19" customFormat="1" x14ac:dyDescent="0.2">
      <c r="B111" s="104" t="s">
        <v>55</v>
      </c>
      <c r="C111" s="101" t="s">
        <v>52</v>
      </c>
      <c r="D111" s="74" t="s">
        <v>54</v>
      </c>
      <c r="E111" s="74" t="s">
        <v>59</v>
      </c>
      <c r="F111" s="60" t="s">
        <v>60</v>
      </c>
      <c r="G111" s="74"/>
      <c r="H111" s="74"/>
      <c r="I111" s="101" t="s">
        <v>53</v>
      </c>
      <c r="J111" s="99" t="s">
        <v>54</v>
      </c>
      <c r="K111" s="74" t="s">
        <v>59</v>
      </c>
      <c r="L111" s="97" t="s">
        <v>60</v>
      </c>
    </row>
    <row r="112" spans="2:14" s="19" customFormat="1" x14ac:dyDescent="0.2">
      <c r="B112" s="101">
        <v>1</v>
      </c>
      <c r="C112" s="101">
        <v>2.2999999999999998</v>
      </c>
      <c r="D112" s="74">
        <v>5</v>
      </c>
      <c r="E112" s="98">
        <f>C112/5</f>
        <v>0.45999999999999996</v>
      </c>
      <c r="F112" s="97">
        <f>AVERAGE(E112:E114)</f>
        <v>0.4844444444444444</v>
      </c>
      <c r="G112" s="103"/>
      <c r="H112" s="98"/>
      <c r="I112" s="100">
        <v>2.2000000000000002</v>
      </c>
      <c r="J112" s="99">
        <v>5</v>
      </c>
      <c r="K112" s="98">
        <f>I112/5</f>
        <v>0.44000000000000006</v>
      </c>
      <c r="L112" s="97">
        <f>AVERAGE(K112:K114)</f>
        <v>0.43500000000000005</v>
      </c>
      <c r="N112" s="102">
        <f>F112-L112</f>
        <v>4.9444444444444346E-2</v>
      </c>
    </row>
    <row r="113" spans="2:12" s="19" customFormat="1" x14ac:dyDescent="0.2">
      <c r="B113" s="101">
        <v>2</v>
      </c>
      <c r="C113" s="101">
        <v>2.2999999999999998</v>
      </c>
      <c r="D113" s="74">
        <v>5</v>
      </c>
      <c r="E113" s="98">
        <f>C113/5</f>
        <v>0.45999999999999996</v>
      </c>
      <c r="F113" s="60"/>
      <c r="G113" s="74"/>
      <c r="H113" s="98"/>
      <c r="I113" s="100">
        <v>2.2000000000000002</v>
      </c>
      <c r="J113" s="99">
        <v>5</v>
      </c>
      <c r="K113" s="98">
        <f>I113/5</f>
        <v>0.44000000000000006</v>
      </c>
      <c r="L113" s="97"/>
    </row>
    <row r="114" spans="2:12" s="19" customFormat="1" x14ac:dyDescent="0.2">
      <c r="B114" s="96">
        <v>3</v>
      </c>
      <c r="C114" s="96">
        <v>1.6</v>
      </c>
      <c r="D114" s="94">
        <v>3</v>
      </c>
      <c r="E114" s="91">
        <f>C114/3</f>
        <v>0.53333333333333333</v>
      </c>
      <c r="F114" s="95"/>
      <c r="G114" s="94"/>
      <c r="H114" s="91"/>
      <c r="I114" s="93">
        <v>1.7</v>
      </c>
      <c r="J114" s="92">
        <v>4</v>
      </c>
      <c r="K114" s="91">
        <f>I114/4</f>
        <v>0.42499999999999999</v>
      </c>
      <c r="L114" s="90"/>
    </row>
    <row r="115" spans="2:12" s="19" customFormat="1" x14ac:dyDescent="0.2">
      <c r="D115" s="74"/>
      <c r="E115" s="74"/>
      <c r="F115" s="74"/>
      <c r="G115" s="74"/>
      <c r="H115" s="74"/>
      <c r="J115" s="74"/>
    </row>
  </sheetData>
  <mergeCells count="2">
    <mergeCell ref="B53:J53"/>
    <mergeCell ref="L53:T53"/>
  </mergeCells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872F7-A2EC-A44E-A3C3-37870A359055}">
  <dimension ref="A3:Q41"/>
  <sheetViews>
    <sheetView topLeftCell="I1" workbookViewId="0">
      <selection activeCell="Q17" sqref="Q17"/>
    </sheetView>
  </sheetViews>
  <sheetFormatPr baseColWidth="10" defaultRowHeight="16" x14ac:dyDescent="0.2"/>
  <cols>
    <col min="1" max="15" width="10.83203125" style="1"/>
    <col min="16" max="17" width="10.83203125" style="88" customWidth="1"/>
    <col min="18" max="16384" width="10.83203125" style="1"/>
  </cols>
  <sheetData>
    <row r="3" spans="1:17" x14ac:dyDescent="0.2">
      <c r="A3" s="1" t="s">
        <v>120</v>
      </c>
    </row>
    <row r="4" spans="1:17" x14ac:dyDescent="0.2">
      <c r="C4" s="1" t="s">
        <v>108</v>
      </c>
      <c r="D4" s="1" t="s">
        <v>46</v>
      </c>
      <c r="E4" s="1" t="s">
        <v>107</v>
      </c>
      <c r="F4" s="1" t="s">
        <v>46</v>
      </c>
      <c r="H4" s="1" t="s">
        <v>119</v>
      </c>
      <c r="I4" s="1" t="s">
        <v>108</v>
      </c>
      <c r="J4" s="1" t="s">
        <v>46</v>
      </c>
      <c r="K4" s="1" t="s">
        <v>107</v>
      </c>
      <c r="L4" s="1" t="s">
        <v>46</v>
      </c>
      <c r="N4" s="1" t="s">
        <v>114</v>
      </c>
    </row>
    <row r="5" spans="1:17" x14ac:dyDescent="0.2">
      <c r="B5" s="1" t="s">
        <v>1</v>
      </c>
      <c r="C5" s="7">
        <v>0.72</v>
      </c>
      <c r="D5" s="7">
        <v>0.19</v>
      </c>
      <c r="E5" s="7">
        <v>0.92</v>
      </c>
      <c r="F5" s="7">
        <v>0.05</v>
      </c>
      <c r="H5" s="1" t="s">
        <v>2</v>
      </c>
      <c r="I5" s="7">
        <v>0.4</v>
      </c>
      <c r="J5" s="7">
        <v>0.06</v>
      </c>
      <c r="K5" s="7">
        <v>0.73</v>
      </c>
      <c r="L5" s="7">
        <v>0.02</v>
      </c>
      <c r="P5" s="88" t="s">
        <v>113</v>
      </c>
      <c r="Q5" s="88" t="s">
        <v>112</v>
      </c>
    </row>
    <row r="6" spans="1:17" x14ac:dyDescent="0.2">
      <c r="B6" s="1" t="s">
        <v>3</v>
      </c>
      <c r="C6" s="7">
        <v>0.76</v>
      </c>
      <c r="D6" s="7">
        <v>0.08</v>
      </c>
      <c r="E6" s="7">
        <v>0.87</v>
      </c>
      <c r="F6" s="7">
        <v>7.0000000000000007E-2</v>
      </c>
      <c r="H6" s="1" t="s">
        <v>4</v>
      </c>
      <c r="I6" s="7">
        <v>0.71</v>
      </c>
      <c r="J6" s="7">
        <v>0.15</v>
      </c>
      <c r="K6" s="7">
        <v>0.72</v>
      </c>
      <c r="L6" s="7">
        <v>0.05</v>
      </c>
      <c r="N6" s="1" t="s">
        <v>78</v>
      </c>
      <c r="O6" s="1">
        <v>1</v>
      </c>
      <c r="P6" s="89">
        <f>C6/C5</f>
        <v>1.0555555555555556</v>
      </c>
      <c r="Q6" s="89">
        <f>E6/E5</f>
        <v>0.94565217391304346</v>
      </c>
    </row>
    <row r="7" spans="1:17" x14ac:dyDescent="0.2">
      <c r="O7" s="1">
        <v>2</v>
      </c>
      <c r="P7" s="89">
        <f>C11/C10</f>
        <v>1.2463768115942029</v>
      </c>
      <c r="Q7" s="89">
        <f>E11/E10</f>
        <v>1.0465116279069768</v>
      </c>
    </row>
    <row r="8" spans="1:17" x14ac:dyDescent="0.2">
      <c r="A8" s="1" t="s">
        <v>118</v>
      </c>
      <c r="O8" s="1">
        <v>3</v>
      </c>
      <c r="P8" s="89">
        <f>C16/C15</f>
        <v>1.4035087719298247</v>
      </c>
      <c r="Q8" s="89">
        <f>E16/E15</f>
        <v>0.9885057471264368</v>
      </c>
    </row>
    <row r="9" spans="1:17" x14ac:dyDescent="0.2">
      <c r="C9" s="1" t="s">
        <v>108</v>
      </c>
      <c r="D9" s="1" t="s">
        <v>46</v>
      </c>
      <c r="E9" s="1" t="s">
        <v>107</v>
      </c>
      <c r="F9" s="1" t="s">
        <v>46</v>
      </c>
      <c r="I9" s="1" t="s">
        <v>108</v>
      </c>
      <c r="J9" s="1" t="s">
        <v>46</v>
      </c>
      <c r="K9" s="1" t="s">
        <v>107</v>
      </c>
      <c r="L9" s="1" t="s">
        <v>46</v>
      </c>
      <c r="O9" s="1">
        <v>4</v>
      </c>
      <c r="P9" s="89">
        <f>C21/C20</f>
        <v>1.1857142857142857</v>
      </c>
      <c r="Q9" s="89">
        <f>E21/E20</f>
        <v>0.94623655913978488</v>
      </c>
    </row>
    <row r="10" spans="1:17" x14ac:dyDescent="0.2">
      <c r="B10" s="1" t="s">
        <v>1</v>
      </c>
      <c r="C10" s="7">
        <v>0.69</v>
      </c>
      <c r="D10" s="7">
        <v>0.11</v>
      </c>
      <c r="E10" s="7">
        <v>0.86</v>
      </c>
      <c r="F10" s="7">
        <v>0.11</v>
      </c>
      <c r="H10" s="1" t="s">
        <v>2</v>
      </c>
      <c r="I10" s="7">
        <v>0.18</v>
      </c>
      <c r="J10" s="7">
        <v>0.22</v>
      </c>
      <c r="K10" s="7">
        <v>0.63</v>
      </c>
      <c r="L10" s="7">
        <v>0.06</v>
      </c>
      <c r="O10" s="1">
        <v>5</v>
      </c>
      <c r="P10" s="89">
        <f>C26/C25</f>
        <v>1.2985074626865671</v>
      </c>
      <c r="Q10" s="89">
        <f>E26/E25</f>
        <v>0.90526315789473688</v>
      </c>
    </row>
    <row r="11" spans="1:17" x14ac:dyDescent="0.2">
      <c r="B11" s="1" t="s">
        <v>3</v>
      </c>
      <c r="C11" s="7">
        <v>0.86</v>
      </c>
      <c r="D11" s="7">
        <v>0.06</v>
      </c>
      <c r="E11" s="7">
        <v>0.9</v>
      </c>
      <c r="F11" s="7">
        <v>0.09</v>
      </c>
      <c r="H11" s="1" t="s">
        <v>4</v>
      </c>
      <c r="I11" s="7">
        <v>0.66</v>
      </c>
      <c r="J11" s="7">
        <v>0.15</v>
      </c>
      <c r="K11" s="7">
        <v>0.61</v>
      </c>
      <c r="L11" s="7">
        <v>0.06</v>
      </c>
      <c r="O11" s="1">
        <v>6</v>
      </c>
      <c r="P11" s="89">
        <f>C31/C30</f>
        <v>1.417570387177564</v>
      </c>
      <c r="Q11" s="89">
        <f>E31/E30</f>
        <v>1.0119047619047619</v>
      </c>
    </row>
    <row r="12" spans="1:17" x14ac:dyDescent="0.2">
      <c r="O12" s="1">
        <v>7</v>
      </c>
      <c r="P12" s="89">
        <f>C36/C35</f>
        <v>1.1453102959997019</v>
      </c>
      <c r="Q12" s="89">
        <f>E36/E35</f>
        <v>1.0140845070422535</v>
      </c>
    </row>
    <row r="13" spans="1:17" x14ac:dyDescent="0.2">
      <c r="A13" s="1" t="s">
        <v>117</v>
      </c>
      <c r="O13" s="1">
        <v>8</v>
      </c>
      <c r="P13" s="89">
        <f>C41/C40</f>
        <v>1.7924795564695217</v>
      </c>
      <c r="Q13" s="89">
        <f>E41/E40</f>
        <v>1</v>
      </c>
    </row>
    <row r="14" spans="1:17" x14ac:dyDescent="0.2">
      <c r="C14" s="1" t="s">
        <v>108</v>
      </c>
      <c r="D14" s="1" t="s">
        <v>46</v>
      </c>
      <c r="E14" s="1" t="s">
        <v>107</v>
      </c>
      <c r="F14" s="1" t="s">
        <v>46</v>
      </c>
      <c r="I14" s="1" t="s">
        <v>108</v>
      </c>
      <c r="J14" s="1" t="s">
        <v>46</v>
      </c>
      <c r="K14" s="1" t="s">
        <v>107</v>
      </c>
      <c r="L14" s="1" t="s">
        <v>46</v>
      </c>
    </row>
    <row r="15" spans="1:17" x14ac:dyDescent="0.2">
      <c r="B15" s="1" t="s">
        <v>1</v>
      </c>
      <c r="C15" s="7">
        <v>0.56999999999999995</v>
      </c>
      <c r="D15" s="7">
        <v>0.08</v>
      </c>
      <c r="E15" s="7">
        <v>0.87</v>
      </c>
      <c r="F15" s="7">
        <v>0.09</v>
      </c>
      <c r="H15" s="1" t="s">
        <v>2</v>
      </c>
      <c r="I15" s="7">
        <v>4.5199999999999997E-3</v>
      </c>
      <c r="J15" s="7">
        <v>0.01</v>
      </c>
      <c r="K15" s="7">
        <v>0.73</v>
      </c>
      <c r="L15" s="7">
        <v>0.06</v>
      </c>
    </row>
    <row r="16" spans="1:17" x14ac:dyDescent="0.2">
      <c r="B16" s="1" t="s">
        <v>3</v>
      </c>
      <c r="C16" s="7">
        <v>0.8</v>
      </c>
      <c r="D16" s="7">
        <v>0.08</v>
      </c>
      <c r="E16" s="7">
        <v>0.86</v>
      </c>
      <c r="F16" s="7">
        <v>0.02</v>
      </c>
      <c r="H16" s="1" t="s">
        <v>4</v>
      </c>
      <c r="I16" s="7">
        <v>0.28000000000000003</v>
      </c>
      <c r="J16" s="7">
        <v>0.13</v>
      </c>
      <c r="K16" s="7">
        <v>0.68</v>
      </c>
      <c r="L16" s="7">
        <v>7.0000000000000007E-2</v>
      </c>
      <c r="P16" s="1"/>
      <c r="Q16" s="1"/>
    </row>
    <row r="17" spans="1:17" x14ac:dyDescent="0.2">
      <c r="P17" s="1"/>
      <c r="Q17" s="1"/>
    </row>
    <row r="18" spans="1:17" x14ac:dyDescent="0.2">
      <c r="A18" s="1" t="s">
        <v>116</v>
      </c>
      <c r="P18" s="1"/>
      <c r="Q18" s="1"/>
    </row>
    <row r="19" spans="1:17" x14ac:dyDescent="0.2">
      <c r="C19" s="1" t="s">
        <v>108</v>
      </c>
      <c r="D19" s="1" t="s">
        <v>46</v>
      </c>
      <c r="E19" s="1" t="s">
        <v>107</v>
      </c>
      <c r="F19" s="1" t="s">
        <v>46</v>
      </c>
      <c r="I19" s="1" t="s">
        <v>108</v>
      </c>
      <c r="J19" s="1" t="s">
        <v>46</v>
      </c>
      <c r="K19" s="1" t="s">
        <v>107</v>
      </c>
      <c r="L19" s="1" t="s">
        <v>46</v>
      </c>
      <c r="P19" s="1"/>
      <c r="Q19" s="1"/>
    </row>
    <row r="20" spans="1:17" x14ac:dyDescent="0.2">
      <c r="B20" s="1" t="s">
        <v>1</v>
      </c>
      <c r="C20" s="7">
        <v>0.7</v>
      </c>
      <c r="D20" s="7">
        <v>0.04</v>
      </c>
      <c r="E20" s="7">
        <v>0.93</v>
      </c>
      <c r="F20" s="7">
        <v>0.05</v>
      </c>
      <c r="H20" s="1" t="s">
        <v>2</v>
      </c>
      <c r="I20" s="7">
        <v>0.2</v>
      </c>
      <c r="J20" s="7">
        <v>0.06</v>
      </c>
      <c r="K20" s="7">
        <v>0.7</v>
      </c>
      <c r="L20" s="7">
        <v>7.0000000000000007E-2</v>
      </c>
      <c r="P20" s="1"/>
      <c r="Q20" s="1"/>
    </row>
    <row r="21" spans="1:17" x14ac:dyDescent="0.2">
      <c r="B21" s="1" t="s">
        <v>3</v>
      </c>
      <c r="C21" s="7">
        <v>0.83</v>
      </c>
      <c r="D21" s="7">
        <v>0.08</v>
      </c>
      <c r="E21" s="7">
        <v>0.88</v>
      </c>
      <c r="F21" s="7">
        <v>0.06</v>
      </c>
      <c r="H21" s="1" t="s">
        <v>4</v>
      </c>
      <c r="I21" s="7">
        <v>0.38</v>
      </c>
      <c r="J21" s="7">
        <v>0.1</v>
      </c>
      <c r="K21" s="7">
        <v>0.69</v>
      </c>
      <c r="L21" s="7">
        <v>0.05</v>
      </c>
      <c r="P21" s="1"/>
      <c r="Q21" s="1"/>
    </row>
    <row r="22" spans="1:17" x14ac:dyDescent="0.2">
      <c r="P22" s="1"/>
      <c r="Q22" s="1"/>
    </row>
    <row r="23" spans="1:17" x14ac:dyDescent="0.2">
      <c r="A23" s="1" t="s">
        <v>115</v>
      </c>
      <c r="P23" s="1"/>
      <c r="Q23" s="1"/>
    </row>
    <row r="24" spans="1:17" x14ac:dyDescent="0.2">
      <c r="C24" s="1" t="s">
        <v>108</v>
      </c>
      <c r="D24" s="1" t="s">
        <v>46</v>
      </c>
      <c r="E24" s="1" t="s">
        <v>107</v>
      </c>
      <c r="F24" s="1" t="s">
        <v>46</v>
      </c>
      <c r="I24" s="1" t="s">
        <v>108</v>
      </c>
      <c r="J24" s="1" t="s">
        <v>46</v>
      </c>
      <c r="K24" s="1" t="s">
        <v>107</v>
      </c>
      <c r="L24" s="1" t="s">
        <v>46</v>
      </c>
      <c r="N24" s="1" t="s">
        <v>114</v>
      </c>
    </row>
    <row r="25" spans="1:17" x14ac:dyDescent="0.2">
      <c r="B25" s="1" t="s">
        <v>1</v>
      </c>
      <c r="C25" s="7">
        <v>0.67</v>
      </c>
      <c r="D25" s="7">
        <v>0.04</v>
      </c>
      <c r="E25" s="7">
        <v>0.95</v>
      </c>
      <c r="F25" s="7">
        <v>0.04</v>
      </c>
      <c r="H25" s="1" t="s">
        <v>2</v>
      </c>
      <c r="I25" s="7">
        <v>0.2</v>
      </c>
      <c r="J25" s="7">
        <v>0.01</v>
      </c>
      <c r="K25" s="7">
        <v>0.73</v>
      </c>
      <c r="L25" s="7">
        <v>0.02</v>
      </c>
      <c r="P25" s="88" t="s">
        <v>113</v>
      </c>
      <c r="Q25" s="88" t="s">
        <v>112</v>
      </c>
    </row>
    <row r="26" spans="1:17" x14ac:dyDescent="0.2">
      <c r="B26" s="1" t="s">
        <v>3</v>
      </c>
      <c r="C26" s="7">
        <v>0.87</v>
      </c>
      <c r="D26" s="7">
        <v>0.03</v>
      </c>
      <c r="E26" s="7">
        <v>0.86</v>
      </c>
      <c r="F26" s="7">
        <v>0.05</v>
      </c>
      <c r="H26" s="1" t="s">
        <v>4</v>
      </c>
      <c r="I26" s="7">
        <v>0.39</v>
      </c>
      <c r="J26" s="7">
        <v>0.06</v>
      </c>
      <c r="K26" s="7">
        <v>0.63</v>
      </c>
      <c r="L26" s="7">
        <v>0.09</v>
      </c>
      <c r="N26" s="1" t="s">
        <v>82</v>
      </c>
      <c r="O26" s="1">
        <v>1</v>
      </c>
      <c r="P26" s="89">
        <f>I6/I5</f>
        <v>1.7749999999999999</v>
      </c>
      <c r="Q26" s="89">
        <f>K6/K5</f>
        <v>0.98630136986301364</v>
      </c>
    </row>
    <row r="27" spans="1:17" x14ac:dyDescent="0.2">
      <c r="O27" s="1">
        <v>2</v>
      </c>
      <c r="P27" s="89">
        <f>I11/I10</f>
        <v>3.666666666666667</v>
      </c>
      <c r="Q27" s="89">
        <f>K11/K10</f>
        <v>0.96825396825396826</v>
      </c>
    </row>
    <row r="28" spans="1:17" x14ac:dyDescent="0.2">
      <c r="A28" s="1" t="s">
        <v>111</v>
      </c>
      <c r="O28" s="1">
        <v>3</v>
      </c>
      <c r="P28" s="89">
        <f>I16/I15</f>
        <v>61.946902654867266</v>
      </c>
      <c r="Q28" s="3">
        <f>K16/K15</f>
        <v>0.93150684931506855</v>
      </c>
    </row>
    <row r="29" spans="1:17" x14ac:dyDescent="0.2">
      <c r="C29" s="1" t="s">
        <v>108</v>
      </c>
      <c r="D29" s="1" t="s">
        <v>46</v>
      </c>
      <c r="E29" s="1" t="s">
        <v>107</v>
      </c>
      <c r="F29" s="1" t="s">
        <v>46</v>
      </c>
      <c r="I29" s="1" t="s">
        <v>108</v>
      </c>
      <c r="J29" s="1" t="s">
        <v>46</v>
      </c>
      <c r="K29" s="1" t="s">
        <v>107</v>
      </c>
      <c r="L29" s="1" t="s">
        <v>46</v>
      </c>
      <c r="O29" s="1">
        <v>4</v>
      </c>
      <c r="P29" s="89">
        <f>I21/I20</f>
        <v>1.9</v>
      </c>
      <c r="Q29" s="89">
        <f>K21/K20</f>
        <v>0.98571428571428565</v>
      </c>
    </row>
    <row r="30" spans="1:17" x14ac:dyDescent="0.2">
      <c r="B30" s="1" t="s">
        <v>1</v>
      </c>
      <c r="C30" s="7">
        <v>0.54893197215800704</v>
      </c>
      <c r="D30" s="7">
        <v>6.6284399705290431E-2</v>
      </c>
      <c r="E30" s="7">
        <v>0.84</v>
      </c>
      <c r="F30" s="7">
        <v>0.04</v>
      </c>
      <c r="H30" s="1" t="s">
        <v>2</v>
      </c>
      <c r="I30" s="7">
        <v>0.15007915115731826</v>
      </c>
      <c r="J30" s="7">
        <v>0.1321444459386486</v>
      </c>
      <c r="K30" s="7">
        <v>0.5</v>
      </c>
      <c r="L30" s="7">
        <v>0.11</v>
      </c>
      <c r="O30" s="1">
        <v>5</v>
      </c>
      <c r="P30" s="89">
        <f>I26/I25</f>
        <v>1.95</v>
      </c>
      <c r="Q30" s="89">
        <f>K26/K25</f>
        <v>0.86301369863013699</v>
      </c>
    </row>
    <row r="31" spans="1:17" x14ac:dyDescent="0.2">
      <c r="B31" s="1" t="s">
        <v>3</v>
      </c>
      <c r="C31" s="7">
        <v>0.77814970830616981</v>
      </c>
      <c r="D31" s="7">
        <v>6.1106284680888689E-2</v>
      </c>
      <c r="E31" s="7">
        <v>0.85</v>
      </c>
      <c r="F31" s="7">
        <v>0.05</v>
      </c>
      <c r="H31" s="1" t="s">
        <v>4</v>
      </c>
      <c r="I31" s="7">
        <v>0.37513958093751948</v>
      </c>
      <c r="J31" s="7">
        <v>5.2615857404639463E-2</v>
      </c>
      <c r="K31" s="7">
        <v>0.52</v>
      </c>
      <c r="L31" s="7">
        <v>7.0000000000000007E-2</v>
      </c>
      <c r="O31" s="1">
        <v>6</v>
      </c>
      <c r="P31" s="89">
        <f>I31/I30</f>
        <v>2.4996115585987351</v>
      </c>
      <c r="Q31" s="89">
        <f>K31/K30</f>
        <v>1.04</v>
      </c>
    </row>
    <row r="32" spans="1:17" x14ac:dyDescent="0.2">
      <c r="O32" s="1">
        <v>7</v>
      </c>
      <c r="P32" s="89">
        <f>I36/I35</f>
        <v>18.254272858179434</v>
      </c>
      <c r="Q32" s="89">
        <f>K36/K35</f>
        <v>1.0526315789473684</v>
      </c>
    </row>
    <row r="33" spans="1:17" x14ac:dyDescent="0.2">
      <c r="A33" s="1" t="s">
        <v>110</v>
      </c>
      <c r="O33" s="1">
        <v>8</v>
      </c>
      <c r="P33" s="89">
        <f>J41/J40</f>
        <v>23.649757686728996</v>
      </c>
      <c r="Q33" s="89">
        <f>K41/K40</f>
        <v>0.9838709677419355</v>
      </c>
    </row>
    <row r="34" spans="1:17" x14ac:dyDescent="0.2">
      <c r="C34" s="1" t="s">
        <v>108</v>
      </c>
      <c r="D34" s="1" t="s">
        <v>46</v>
      </c>
      <c r="E34" s="1" t="s">
        <v>107</v>
      </c>
      <c r="F34" s="1" t="s">
        <v>46</v>
      </c>
      <c r="I34" s="1" t="s">
        <v>108</v>
      </c>
      <c r="J34" s="1" t="s">
        <v>46</v>
      </c>
      <c r="K34" s="1" t="s">
        <v>107</v>
      </c>
      <c r="L34" s="1" t="s">
        <v>46</v>
      </c>
    </row>
    <row r="35" spans="1:17" x14ac:dyDescent="0.2">
      <c r="B35" s="1" t="s">
        <v>1</v>
      </c>
      <c r="C35" s="7">
        <v>0.65032163167178736</v>
      </c>
      <c r="D35" s="7">
        <v>5.0906648715104197E-2</v>
      </c>
      <c r="E35" s="7">
        <v>0.71</v>
      </c>
      <c r="F35" s="7">
        <v>0.06</v>
      </c>
      <c r="H35" s="1" t="s">
        <v>2</v>
      </c>
      <c r="I35" s="7">
        <v>1.2887495646116335E-2</v>
      </c>
      <c r="J35" s="7">
        <v>1.3713074819664718E-2</v>
      </c>
      <c r="K35" s="7">
        <v>0.56999999999999995</v>
      </c>
      <c r="L35" s="7">
        <v>0.1</v>
      </c>
    </row>
    <row r="36" spans="1:17" x14ac:dyDescent="0.2">
      <c r="B36" s="1" t="s">
        <v>3</v>
      </c>
      <c r="C36" s="7">
        <v>0.74482006046502391</v>
      </c>
      <c r="D36" s="7">
        <v>2.5130725069550039E-2</v>
      </c>
      <c r="E36" s="7">
        <v>0.72</v>
      </c>
      <c r="F36" s="7">
        <v>0.02</v>
      </c>
      <c r="H36" s="1" t="s">
        <v>4</v>
      </c>
      <c r="I36" s="7">
        <v>0.23525186198280701</v>
      </c>
      <c r="J36" s="7">
        <v>1.4858607485830287E-2</v>
      </c>
      <c r="K36" s="7">
        <v>0.6</v>
      </c>
      <c r="L36" s="7">
        <v>0.11</v>
      </c>
    </row>
    <row r="38" spans="1:17" x14ac:dyDescent="0.2">
      <c r="A38" s="1" t="s">
        <v>109</v>
      </c>
    </row>
    <row r="39" spans="1:17" x14ac:dyDescent="0.2">
      <c r="C39" s="1" t="s">
        <v>108</v>
      </c>
      <c r="D39" s="1" t="s">
        <v>46</v>
      </c>
      <c r="E39" s="1" t="s">
        <v>107</v>
      </c>
      <c r="F39" s="1" t="s">
        <v>46</v>
      </c>
      <c r="I39" s="1" t="s">
        <v>108</v>
      </c>
      <c r="J39" s="1" t="s">
        <v>46</v>
      </c>
      <c r="K39" s="1" t="s">
        <v>107</v>
      </c>
      <c r="L39" s="1" t="s">
        <v>46</v>
      </c>
    </row>
    <row r="40" spans="1:17" x14ac:dyDescent="0.2">
      <c r="B40" s="1" t="s">
        <v>1</v>
      </c>
      <c r="C40" s="7">
        <v>0.48117285341168453</v>
      </c>
      <c r="D40" s="7">
        <v>0.17175940150008939</v>
      </c>
      <c r="E40" s="7">
        <v>0.86</v>
      </c>
      <c r="F40" s="7">
        <v>0.12</v>
      </c>
      <c r="H40" s="1" t="s">
        <v>2</v>
      </c>
      <c r="I40" s="7">
        <v>9.01E-4</v>
      </c>
      <c r="J40" s="7">
        <v>1.5604061329449344E-3</v>
      </c>
      <c r="K40" s="7">
        <v>0.62</v>
      </c>
      <c r="L40" s="7">
        <v>0.08</v>
      </c>
    </row>
    <row r="41" spans="1:17" x14ac:dyDescent="0.2">
      <c r="B41" s="1" t="s">
        <v>3</v>
      </c>
      <c r="C41" s="7">
        <v>0.8624925028685505</v>
      </c>
      <c r="D41" s="7">
        <v>9.8846898332008284E-2</v>
      </c>
      <c r="E41" s="7">
        <v>0.86</v>
      </c>
      <c r="F41" s="7">
        <v>0.05</v>
      </c>
      <c r="H41" s="1" t="s">
        <v>4</v>
      </c>
      <c r="I41" s="7">
        <v>0.11902657973730495</v>
      </c>
      <c r="J41" s="7">
        <v>3.6903226937033531E-2</v>
      </c>
      <c r="K41" s="7">
        <v>0.61</v>
      </c>
      <c r="L41" s="7">
        <v>0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gg2egg</vt:lpstr>
      <vt:lpstr>viabilityF0</vt:lpstr>
      <vt:lpstr>fecundityF0</vt:lpstr>
      <vt:lpstr>weightsF0</vt:lpstr>
      <vt:lpstr>wt at end</vt:lpstr>
      <vt:lpstr>viabilityF1</vt:lpstr>
      <vt:lpstr>fecundityF1</vt:lpstr>
      <vt:lpstr>weightsF1</vt:lpstr>
      <vt:lpstr>fold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atto, Isaac</cp:lastModifiedBy>
  <cp:lastPrinted>2017-11-02T18:30:14Z</cp:lastPrinted>
  <dcterms:created xsi:type="dcterms:W3CDTF">2017-10-17T14:34:48Z</dcterms:created>
  <dcterms:modified xsi:type="dcterms:W3CDTF">2022-10-13T15:28:32Z</dcterms:modified>
</cp:coreProperties>
</file>